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255"/>
  </bookViews>
  <sheets>
    <sheet name="Sheet1" sheetId="1" r:id="rId1"/>
  </sheets>
  <definedNames>
    <definedName name="_xlnm._FilterDatabase" localSheetId="0" hidden="1">Sheet1!$A$2:$AF$33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64" uniqueCount="599">
  <si>
    <t>Supplementary Table 2. A list of all studies found during the literature search, along with the reasons for their exclusion</t>
  </si>
  <si>
    <t>Number</t>
  </si>
  <si>
    <t>Author(s)</t>
  </si>
  <si>
    <t>Publication year</t>
  </si>
  <si>
    <t>Title</t>
  </si>
  <si>
    <t>Included/Excluded</t>
  </si>
  <si>
    <t>Reason for exclusion</t>
  </si>
  <si>
    <t>Data extractor</t>
  </si>
  <si>
    <t>Date of extraction</t>
  </si>
  <si>
    <t>Eligibility</t>
  </si>
  <si>
    <t>Kurhaluk N, Lukash O, Kamiński P, Tkaczenko H.</t>
  </si>
  <si>
    <t>Adaptive Effects of Intermittent Hypoxia Training on Oxygen-Dependent Processes as a Potential Therapeutic Strategy Tool</t>
  </si>
  <si>
    <t>Excluded</t>
  </si>
  <si>
    <t>Excluded by title and abstract</t>
  </si>
  <si>
    <t>YX</t>
  </si>
  <si>
    <t>Not Eligible</t>
  </si>
  <si>
    <t>Orphan response regulator NnaR is critical for nitrate and nitrite assimilation in Mycobacterium abscessus</t>
  </si>
  <si>
    <t>Esen O, Bailey SJ, Stashuk DW, Howatson G, Goodall S.</t>
  </si>
  <si>
    <t>Influence of nitrate supplementation on motor unit activity during recovery following a sustained ischemic contraction in recreationally active young males</t>
  </si>
  <si>
    <t>Tan L, Stagg L, Hanlon E, Li T, Fairley AM, Siervo M, Matu J, Griffiths A, Shannon OM.</t>
  </si>
  <si>
    <t>Associations between Vegetable Nitrate Intake and Cardiovascular Disease Risk and Mortality: A Systematic Review</t>
  </si>
  <si>
    <t>Baker CL, Seo KS, Park N, Rutter JK, Thornton JA, Pruett SB, Park JY.</t>
  </si>
  <si>
    <t>L-arginine supplementation abrogates hypoxia-induced virulence of Staphylococcus aureus in a murine diabetic pressure wound model</t>
  </si>
  <si>
    <t>Duplicate Literature</t>
  </si>
  <si>
    <t>Bailey DM, Bain AR, Hoiland RL, Barak OF, Drvis I, Stacey BS, Iannetelli A, Davison GW, Dahl RH, Berg RMG, MacLeod DB, Dujic Z, Ainslie PN.</t>
  </si>
  <si>
    <t>Severe hypoxaemic hypercapnia compounds cerebral oxidative-nitrosative stress during extreme apnoea: Implications for cerebral bioenergetic function</t>
  </si>
  <si>
    <t>Liu D, Song X, Hu J, Liu Y, Wang C, Henkin Z.</t>
  </si>
  <si>
    <t>Precipitation affects soil nitrogen fixation by regulating active diazotrophs and nitrate nitrogen in an alpine grassland of Qinghai-Tibetan Plateau</t>
  </si>
  <si>
    <t>Ma Y, Zheng Q, Zhang Y, Ganjurjav H, Yue H, Wang X, Wu K, Liang K, Zeng H, Wu H.</t>
  </si>
  <si>
    <t>Short-term robust plant overcompensatory growth was observed in a degraded alpine meadow on the southeastern Qinghai-Tibetan Plateau</t>
  </si>
  <si>
    <t>Fenuta AM, Drouin PJ, Kohoko ZIN, Lynn MJT, Tschakovsky ME.</t>
  </si>
  <si>
    <t>Influence of acute dietary nitrate supplementation on oxygen delivery/consumption and limit of tolerance during progressive forearm exercise in men: a randomized crossover trial</t>
  </si>
  <si>
    <t>Fu H, Ge Y, Cai G, Deng J, Liu H, Wu A, Li Y, Li W, Yuan G, Jeppesen E.</t>
  </si>
  <si>
    <t>Weakened casual feedback loops following intensive restoration efforts and climate changes in a large shallow freshwater lake</t>
  </si>
  <si>
    <t>Chen S, Qi G, Yin R, Liu Q, Feng L, Feng X, Hu G, Luo J, Liu X, Liu W.</t>
  </si>
  <si>
    <t>Electrocatalytic nitrate-to-ammonia conversion on CoO/CuO nanoarrays using Zn-nitrate batteries</t>
  </si>
  <si>
    <t>Xiao Z, Lei H, Lian Y, Zhang Z, Pan H, Yin C, Dong Y.</t>
  </si>
  <si>
    <t>Impact of Aerated Drip Irrigation and Nitrogen Application on Soil Properties, Soil Bacterial Communities and Agronomic Traits of Cucumber in a Greenhouse System</t>
  </si>
  <si>
    <t>Kurhaluk N, Lukash O, Tkaczenko H.</t>
  </si>
  <si>
    <t>Do the Effects of Krebs Cycle Intermediates on Oxygen-Dependent Processes in Hypoxia Mediated by the Nitric Oxide System Have Reciprocal or Competitive Relationships?</t>
  </si>
  <si>
    <t>Kurhaluk N.</t>
  </si>
  <si>
    <t>Supplementation with l-arginine and nitrates vs age and individual physiological reactivity</t>
  </si>
  <si>
    <t>Singh RB, Tarnava A, Fatima G, Fedacko J, Mojto V, LeBaron TW.</t>
  </si>
  <si>
    <t>Can Hydrogen Water Enhance Oxygen Saturation in Patients with Chronic Lung Disease? A Non-Randomized, Observational Pilot Study</t>
  </si>
  <si>
    <t>Xu K, Liu X, Pang L, Yue Y, Chatzisymeon E, Yang P.</t>
  </si>
  <si>
    <t>Response behavior of antibiotic resistance genes and human pathogens to slope gradient and position: An environmental risk analysis in sloping cultivated land</t>
  </si>
  <si>
    <t>Yang J, Sundqvist ML, Zheng X, Jiao T, Collado A, Tratsiakovich Y, Mahdi A, Tengbom J, Mergia E, Catrina SB, Zhou Z, Carlström M, Akaike T, Cortese-Krott MM, Weitzberg E, Lundberg JO, Pernow J.</t>
  </si>
  <si>
    <t>Hypoxic erythrocytes mediate cardioprotection through activation of soluble guanylate cyclase and release of cyclic GMP</t>
  </si>
  <si>
    <t>Yang Y, Zhou J, Shi D, Yang Z, Zhou S, Yang D, Chen T, Li J, Li H, Jin M.</t>
  </si>
  <si>
    <t>Landscape of antibiotic resistance genes and bacterial communities in groundwater on the Tibetan Plateau, and distinguishing their difference with low-altitude counterparts</t>
  </si>
  <si>
    <t>Yu Q, Xiong Y, Su X, Xiong Y, Dong Z, Zhao J, Shu X, Bai S, Lei X, Yan L, Ma X.</t>
  </si>
  <si>
    <t>Integrating Full-Length Transcriptome and RNA Sequencing of Siberian Wildrye (Elymus sibiricus) to Reveal Molecular Mechanisms in Response to Drought Stress</t>
  </si>
  <si>
    <t>Yan H, Tang W, Wang L, Huang S, Lin H, Gu L, He C, Dai Y, Yang L, Pengcuo C, Qin Z, Meng Q, Guo B, Zhao X.</t>
  </si>
  <si>
    <t>Ambient PM2.5 Components Are Associated With Bone Strength: Evidence From a China Multi-Ethnic Study</t>
  </si>
  <si>
    <t>Jerez MP, Ortiz J, Castro C, Escobar E, Sanhueza C, Del-Saz NF, Ribas-Carbo M, Coba de la Peña T, Ostria-Gallardo E, Fischer S, Castro PA, Bascunan-Godoy L.</t>
  </si>
  <si>
    <t>Nitrogen sources differentially affect respiration, growth, and carbon allocation in Andean and Lowland ecotypes of Chenopodium quinoa Willd</t>
  </si>
  <si>
    <t>Zhao T, Zhou J, Zhang D, Wang Y, Zhou S, Chen J, Hu G.</t>
  </si>
  <si>
    <t>Self-supported P-doped NiFe(2)O(4) micro-sheet arrays for the efficient conversion of nitrite to ammonia</t>
  </si>
  <si>
    <t>Jia T, Zhang Y, Yao Y, Wang Y, Liang X, Zheng M, Zhao L, Chai B.</t>
  </si>
  <si>
    <t>Effects of AMF inoculation on the eco-physiological characteristics of Imperata cylindrica under differing soil nitrogen conditions</t>
  </si>
  <si>
    <t>Hoiland RL, MacLeod DB, Stacey BS, Caldwell HG, Howe CA, Nowak-Flück D, Carr JM, Tymko MM, Coombs GB, Patrician A, Tremblay JC, Van Mierlo M, Gasho C, Stembridge M, Sekhon MS, Bailey DM, Ainslie PN.</t>
  </si>
  <si>
    <t>Hemoglobin and cerebral hypoxic vasodilation in humans: Evidence for nitric oxide-dependent and S-nitrosothiol mediated signal transduction</t>
  </si>
  <si>
    <t>Gupta R, Bhattarai R, Kalita PK, Dokoohaki H, Coppess JW, Armstrong SD.</t>
  </si>
  <si>
    <t>Evaluation of long-term impact of cereal rye as a winter cover crop in Illinois</t>
  </si>
  <si>
    <t>Chen M, He T, Wu Q, Zhang M, He K.</t>
  </si>
  <si>
    <t>Enhanced heterotrophic nitrification and aerobic denitrification performance of Glutamicibacter arilaitensis EM-H8 with different carbon sources</t>
  </si>
  <si>
    <t>Chen X, Hao K, Zong Y, Guo M, You J, He Q, Zhang D.</t>
  </si>
  <si>
    <t>Effects of ultraviolet radiation on microorganism and nitrogen metabolism in sewage under plateau background</t>
  </si>
  <si>
    <t>Zhang G, Liang X, Li J, Liu Z.</t>
  </si>
  <si>
    <t>Heuristic-Based Alkaline Hydrolysis Mechanism of Nitrate Ester (Nitrocellulose Monomer) and Nitroamine (Hexogen) Compounds: Electrostatic Attraction Effect of the Nitro Group</t>
  </si>
  <si>
    <t>Ettaloui Z, Rifi SK, Haddaji C, Pala A, Taleb A, Souabi S.</t>
  </si>
  <si>
    <t>A study on the efficiency of the sequential batch reactor on the reduction of wastewater pollution from oil washing</t>
  </si>
  <si>
    <t>Silva de Moura S, de Assis Dias Martins-Júnior F, Cruz de Oliveira E, Coelho DB, Boari D, Lima-Silva AE, Motta-Santos D, Augusto Souza Dos Santos R, Becker LK.</t>
  </si>
  <si>
    <t>Effects of oral HPΒCD-angiotensin-(1-7) supplementation on recreational mountain bike athletes: a crossover study</t>
  </si>
  <si>
    <t>He Y, Yin X, Li F, Wu B, Zhu L, Ge D, Wang N, Chen A, Zhang L, Yan B, Huang H, Luo L, Wu G, Zhang J.</t>
  </si>
  <si>
    <t>Response characteristics of antibiotic resistance genes and bacterial communities during agricultural waste composting: Focusing on biogas residue combined with biochar amendments</t>
  </si>
  <si>
    <t>Qin R, Yu QG, Liu ZY, Wang H.</t>
  </si>
  <si>
    <t>[Co-occurrence of Tetracycline Antibiotic Resistance Genes and Microbial Communities in Plateau Wetlands Under the Influence of Human Activities]</t>
  </si>
  <si>
    <t>Yang H, Wang P, Chen A, Ye Y, Chen Q, Cui R, Zhang D.</t>
  </si>
  <si>
    <t>Prediction of phosphorus concentrations in shallow groundwater in intensive agricultural regions based on machine learning</t>
  </si>
  <si>
    <t>Zuo J, Xu L, Guo J, Xu S, Ma S, Jiang C, Yang D, Wang D, Zhuang X.</t>
  </si>
  <si>
    <t>Microbial community structure analyses and cultivable denitrifier isolation of Myriophyllum aquaticum constructed wetland under low C/N ratio</t>
  </si>
  <si>
    <t>Ivanov A, Kosobryukhov A, Kreslavski V, Allakhverdiev SI.</t>
  </si>
  <si>
    <t>Changes in the photosynthetic performance, the activity of enzymes of nitrogen metabolism, and proline content in the leaves of wheat plants after exposure to low CO(2) concentration</t>
  </si>
  <si>
    <t>Deng Y, Jiang J, Huang Y, Cheng C, Lin Z, Liu G, Guo Z, Feng J.</t>
  </si>
  <si>
    <t>Hypoxia triggers the proliferation of antibiotic resistance genes in a marine aquaculture system</t>
  </si>
  <si>
    <t>Wang P, Ding L, Li F, Liao J, Wang M.</t>
  </si>
  <si>
    <t>Herbivore camping reshapes the taxonomy, function and network of pasture soil microbial communities</t>
  </si>
  <si>
    <t>Keller TCS 4th, Lechauve C, Keller AS, Broseghini-Filho GB, Butcher JT, Askew Page HR, Islam A, Tan ZY, DeLalio LJ, Brooks S, Sharma P, Hong K, Xu W, Padilha AS, Ruddiman CA, Best AK, Macal E, Kim-Shapiro DB, Christ G, Yan Z, Cortese-Krott MM, Ricart K, Patel R, Bender TP, Sonkusare SK, Weiss MJ, Ackerman H, Columbus L, Isakson BE.</t>
  </si>
  <si>
    <t>Endothelial alpha globin is a nitrite reductase</t>
  </si>
  <si>
    <t>Wu Q, He T, Chen M, Zhang M.</t>
  </si>
  <si>
    <t>Nitrogen removal characterization and functional enzymes identification of a hypothermia bacterium Pseudomonas fragi EH-H1</t>
  </si>
  <si>
    <t>Hu J, Chen Q, Zhong S, Liu Y, Gao Q, Graham EB, Chen H, Sun W.</t>
  </si>
  <si>
    <t>Insight into co-hosts of nitrate reduction genes and antibiotic resistance genes in an urban river of the qinghai-tibet plateau</t>
  </si>
  <si>
    <t>Baloglu E, Velineni K, Ermis-Kaya E, Mairbäurl H.</t>
  </si>
  <si>
    <t>Hypoxia Aggravates Inhibition of Alveolar Epithelial Na-Transport by Lipopolysaccharide-Stimulation of Alveolar Macrophages</t>
  </si>
  <si>
    <t>Jin J, Tian X, Liu G, Huang J, Zhu H, Qiu S, Fu X, Wu Y, Bing H.</t>
  </si>
  <si>
    <t>Novel ecological ditch system for nutrient removal from farmland drainage in plain area: Performance and mechanism</t>
  </si>
  <si>
    <t>Su W, Wang S, Yang J, Yu Q, Wirth S, Huang X, Qi W, Zhang X, Li H.</t>
  </si>
  <si>
    <t>Corpse decay of wild animals leads to the divergent succession of nrfA-type microbial communities</t>
  </si>
  <si>
    <t>Hao B, Zhang Z, Bao Z, Hao L, Diao F, Li FY, Guo W.</t>
  </si>
  <si>
    <t>Claroideoglomus etunicatum affects the structural and functional genes of the rhizosphere microbial community to help maize resist Cd and La stresses</t>
  </si>
  <si>
    <t>Silva KVC, Costa BD, Gomes AC, Saunders B, Mota JF.</t>
  </si>
  <si>
    <t>Factors that Moderate the Effect of Nitrate Ingestion on Exercise Performance in Adults: A Systematic Review with Meta-Analyses and Meta-Regressions</t>
  </si>
  <si>
    <t>Jiang C, Wang X, Wang H, Xu S, Zhang W, Meng Q, Zhuang X.</t>
  </si>
  <si>
    <t>Achieving Partial Nitritation by Treating Sludge With Free Nitrous Acid: The Potential Role of Quorum Sensing</t>
  </si>
  <si>
    <t>Jung P, Ha E, Zhang M, Fall C, Hwang M, Taylor E, Stetkevich S, Bhanot A, Wilson CG, Figueroa JD, Obenaus A, Bragg S, Tone B, Eliamani S, Holshouser B, Blood AB, Liu T.</t>
  </si>
  <si>
    <t>Neuroprotective role of nitric oxide inhalation and nitrite in a Neonatal Rat Model of Hypoxic-Ischemic Injury</t>
  </si>
  <si>
    <t>Sousa A, Viana JL, Milheiro J, Reis VM, Millet GP.</t>
  </si>
  <si>
    <t>Dietary Nitrate Supplementation Is Not Helpful for Endurance Performance at Simulated Altitude Even When Combined With Intermittent Normobaric Hypoxic Training</t>
  </si>
  <si>
    <t>Hennis PJ, Cumpstey AF, O'Doherty AF, Fernandez BO, Gilbert-Kawai ET, Mitchell K, Moyses H, Cobb A, Meale P, Pöhnl H, Mythen MG, Grocott MPW, Levett DZH, Martin DS, Feelisch M; Xtreme Alps Research Group.</t>
  </si>
  <si>
    <t>Dietary Nitrate Supplementation Does Not Alter Exercise Efficiency at High Altitude - Further Results From the Xtreme Alps Study</t>
  </si>
  <si>
    <t>Included</t>
  </si>
  <si>
    <t>NA</t>
  </si>
  <si>
    <t>Eligible</t>
  </si>
  <si>
    <t>Majerczak J, Kij A, Drzymala-Celichowska H, Kus K, Karasinski J, Nieckarz Z, Grandys M, Celichowski J, Szkutnik Z, Hendgen-Cotta UB, Zoladz JA.</t>
  </si>
  <si>
    <t>Nitrite Concentration in the Striated Muscles Is Reversely Related to Myoglobin and Mitochondrial Proteins Content in Rats</t>
  </si>
  <si>
    <t>YY</t>
  </si>
  <si>
    <t>Whelan C, Burnley-Hall N, Morris K, Rees DA, James PE.</t>
  </si>
  <si>
    <t>The procoagulant effects of extracellular vesicles derived from hypoxic endothelial cells can be selectively inhibited by inorganic nitrite</t>
  </si>
  <si>
    <t>Murphy MJ, Rushing BR, Sumner SJ, Hackney AC.</t>
  </si>
  <si>
    <t>Dietary Supplements for Athletic Performance in Women: Beta-Alanine, Caffeine, and Nitrate</t>
  </si>
  <si>
    <t>Du J, Liu J, Jia T, Chai B.</t>
  </si>
  <si>
    <t>The relationships between soil physicochemical properties, bacterial communities and polycyclic aromatic hydrocarbon concentrations in soils proximal to coking plants</t>
  </si>
  <si>
    <t>Michon S, Rodier F, Yu FTH.</t>
  </si>
  <si>
    <t>Targeted Anti-Cancer Provascular Therapy Using Ultrasound, Microbubbles, and Nitrite to Increase Radiotherapy Efficacy</t>
  </si>
  <si>
    <t>Lemke AM, Kirkham KG, Wallace MP, VanZomeren CM, Berkowitz JF, Kovacic DA.</t>
  </si>
  <si>
    <t>Nitrogen and phosphorus removal using tile-treatment wetlands: A 12-year study from the midwestern United States</t>
  </si>
  <si>
    <t>Pavitt MJ, Lewis A, Buttery SC, Fernandez BO, Mikus-Lelinska M, Banya WAS, Feelisch M, Polkey MI, Hopkinson NS.</t>
  </si>
  <si>
    <t>Dietary nitrate supplementation to enhance exercise capacity in hypoxic COPD: EDEN-OX, a double-blind, placebo-controlled, randomised cross-over study</t>
  </si>
  <si>
    <t>Zhao Y, Zhang R, Jing L, Wang W.</t>
  </si>
  <si>
    <t>Performance of basalt fiber-periphyton in deep-level nutrient removal: A study concerned periphyton cultivation, characterization and application</t>
  </si>
  <si>
    <t>Li DY, Han JT, Zhang MY, Yan X, Zhang N, Ge H, Wang Z, He YX.</t>
  </si>
  <si>
    <t>The Two-Component System RstA/RstB Regulates Expression of Multiple Efflux Pumps and Influences Anaerobic Nitrate Respiration in Pseudomonas fluorescens</t>
  </si>
  <si>
    <t>Sun X, Ivey CE, Baker KR, Nenes A, Lareau NP, Holmes HA.</t>
  </si>
  <si>
    <t>Confronting Uncertainties of Simulated Air Pollution Concentrations during Persistent Cold Air Pool Events in the Salt Lake Valley, Utah</t>
  </si>
  <si>
    <t>Wang J, Chen Y, Cai P, Gao Q, Zhong H, Sun W, Chen Q.</t>
  </si>
  <si>
    <t>Impacts of municipal wastewater treatment plant discharge on microbial community structure and function of the receiving river in Northwest Tibetan Plateau</t>
  </si>
  <si>
    <t>Zhang D, Wang P, Cui R, Yang H, Li G, Chen A, Wang H.</t>
  </si>
  <si>
    <t>Electrical conductivity and dissolved oxygen as predictors of nitrate concentrations in shallow groundwater in Erhai Lake region</t>
  </si>
  <si>
    <t>He T, Chen M, Ding C, Wu Q, Zhang M.</t>
  </si>
  <si>
    <t>Hypothermia Pseudomonas taiwanensis J488 exhibited strong tolerance capacity to high dosages of divalent metal ions during nitrogen removal process</t>
  </si>
  <si>
    <t>Brizzolari A, Dei Cas M, Cialoni D, Marroni A, Morano C, Samaja M, Paroni R, Rubino FM.</t>
  </si>
  <si>
    <t>High-Throughput Griess Assay of Nitrite and Nitrate in Plasma and Red Blood Cells for Human Physiology Studies under Extreme Conditions</t>
  </si>
  <si>
    <t>Gold B, Warrier T, Nathan C.</t>
  </si>
  <si>
    <t>A Multistress Model for High Throughput Screening Against Nonreplicating Mycobacterium tuberculosis</t>
  </si>
  <si>
    <t>Effect of hypoxia and nitrate supplementation on different high-intensity interval-training sessions</t>
  </si>
  <si>
    <t>Marshall AR, Rimmer JE, Shah N, Bye K, Kipps C, Woods DR, O'Hara J, Boos CJ, Barlow M.</t>
  </si>
  <si>
    <t>Marching to the Beet: The effect of dietary nitrate supplementation on high altitude exercise performance and adaptation during a military trekking expedition</t>
  </si>
  <si>
    <t>Tropea T, Nihlen C, Weitzberg E, Lundberg JO, Wareing M, Greenwood SL, Sibley CP, Cottrell EC.</t>
  </si>
  <si>
    <t>Enhanced Nitrite-Mediated Relaxation of Placental Blood Vessels Exposed to Hypoxia Is Preserved in Pregnancies Complicated by Fetal Growth Restriction</t>
  </si>
  <si>
    <t>Karagiannaki K, Ritz C, Jensen LGH, Tørsleff EH, Møller P, Hausner H, Olsen A.</t>
  </si>
  <si>
    <t>Optimising Repeated Exposure: Determining Optimal Exposure Frequency for Introducing a Novel Vegetable among Children</t>
  </si>
  <si>
    <t>Rokkedal-Lausch T, Franch J, Poulsen MK, Thomsen LP, Weitzberg E, Kamavuako EN, Karbing DS, Larsen RG.</t>
  </si>
  <si>
    <t>Multiple-day high-dose beetroot juice supplementation does not improve pulmonary or muscle deoxygenation kinetics of well-trained cyclists in normoxia and hypoxia</t>
  </si>
  <si>
    <t>Wisor JP, Holmedahl NH, Saxvig IW, Fjeldstad OM, Weitzberg E, Grønli J, Engan HK.</t>
  </si>
  <si>
    <t>Effect of Dietary Nitrate Supplementation on Sleep in Chronic Obstructive Pulmonary Disease Patients</t>
  </si>
  <si>
    <t>Arnold JT, Bailey SJ, Hodder SG, Fujii N, Lloyd AB.</t>
  </si>
  <si>
    <t>Independent and combined impact of hypoxia and acute inorganic nitrate ingestion on thermoregulatory responses to the cold</t>
  </si>
  <si>
    <t>Gomez Isaza DF, Cramp RL, Franklin CE.</t>
  </si>
  <si>
    <t>Exposure to Nitrate Increases Susceptibility to Hypoxia in Fish</t>
  </si>
  <si>
    <t>Peng Z, Lou T, Jiang K, Niu N, Wang J, Li L.</t>
  </si>
  <si>
    <t>Nitrification characteristics of long-term idle aerobic activated sludge during domestication</t>
  </si>
  <si>
    <t>He C, Zhuo M, Hou J.</t>
  </si>
  <si>
    <t>Efficient purification of toluene gas by anoxic denitrification</t>
  </si>
  <si>
    <t>Rogers AWL, Tsolis RM, Bäumler AJ.</t>
  </si>
  <si>
    <t>Salmonella versus the Microbiome</t>
  </si>
  <si>
    <t>Rasica L, Porcelli S, Limper U, Mrakic-Sposta S, Mazzolari R, Gelmini F, Beretta G, Marzorati M.</t>
  </si>
  <si>
    <t>Beet on Alps: Time-course changes of plasma nitrate and nitrite concentrations during acclimatization to high-altitude</t>
  </si>
  <si>
    <t>Robinson GP, Killer SC, Stoyanov Z, Stephens H, Read L, James LJ, Bailey SJ.</t>
  </si>
  <si>
    <t>Influence of Dietary Nitrate Supplementation on High-Intensity Intermittent Running Performance at Different Doses of Normobaric Hypoxia in Endurance-Trained Males</t>
  </si>
  <si>
    <t>Garnacho-Castaño MV, Palau-Salvà G, Serra-Payá N, Ruiz-Hermosel M, Berbell M, Viñals X, Bataller MG, Carbonell T, Vilches-Saez S, Cobo EP, Molina-Raya L.</t>
  </si>
  <si>
    <t>Understanding the effects of beetroot juice intake on CrossFit performance by assessing hormonal, metabolic and mechanical response: a randomized, double-blind, crossover design</t>
  </si>
  <si>
    <t>Ren Q, Zhou Y, Zhou X.</t>
  </si>
  <si>
    <t>Combined Transcriptome and Proteome Analysis of Masson Pine (Pinus massoniana Lamb.) Seedling Root in Response to Nitrate and Ammonium Supplementations</t>
  </si>
  <si>
    <t>Engan H, Patrician A, Lodin-Sundström A, Johansson H, Melin M, Schagatay E.</t>
  </si>
  <si>
    <t>Spleen contraction and Hb elevation after dietary nitrate intake</t>
  </si>
  <si>
    <t>Crumpton WG, Stenback GA, Fisher SW, Stenback JZ, Green DIS.</t>
  </si>
  <si>
    <t>Water quality performance of wetlands receiving nonpoint-source nitrogen loads: Nitrate and total nitrogen removal efficiency and controlling factors</t>
  </si>
  <si>
    <t>Senefeld JW, Wiggins CC, Regimbal RJ, Dominelli PB, Baker SE, Joyner MJ.</t>
  </si>
  <si>
    <t>Ergogenic Effect of Nitrate Supplementation: A Systematic Review and Meta-analysis</t>
  </si>
  <si>
    <t>Arnold JT, Lloyd AB, Bailey SJ, Fujimoto T, Matsutake R, Takayanagi M, Nishiyasu T, Fujii N.</t>
  </si>
  <si>
    <t>The nitric oxide dependence of cutaneous microvascular function to independent and combined hypoxic cold exposure</t>
  </si>
  <si>
    <t>Piotrowicz Z, Chalimoniuk M, Płoszczyca K, Czuba M, Langfort J.</t>
  </si>
  <si>
    <t>Exercise-Induced Elevated BDNF Level Does Not Prevent Cognitive Impairment Due to Acute Exposure to Moderate Hypoxia in Well-Trained Athletes</t>
  </si>
  <si>
    <t>Wang T, Liu H, Duan C, Xu R, Zhang Z, She D, Zheng J.</t>
  </si>
  <si>
    <t>The Eco-Friendly Biochar and Valuable Bio-Oil from Caragana korshinskii: Pyrolysis Preparation, Characterization, and Adsorption Applications</t>
  </si>
  <si>
    <t>Huo T, Zhao Y, Tang X, Zhao H, Ni S, Gao Q, Liu S.</t>
  </si>
  <si>
    <t>Metabolic acclimation of anammox consortia to decreased temperature</t>
  </si>
  <si>
    <t>Qin LZ, Jin LY, Qu XM, Wang SL.</t>
  </si>
  <si>
    <t>[Nitrate: a pioneer from the mouth to the systemic health and diseases]</t>
  </si>
  <si>
    <t>Liu C, Shao C, Du Q, He C, Sun X, Lou A, Ma Z, Yu J.</t>
  </si>
  <si>
    <t>Mechanism and effects of fructose diphosphate on anti-hypoxia fatigue and learning memory ability</t>
  </si>
  <si>
    <t>Muangritdech N, Hamlin MJ, Sawanyawisuth K, Prajumwongs P, Saengjan W, Wonnabussapawich P, Manimmanakorn N, Manimmanakorn A.</t>
  </si>
  <si>
    <t>Hypoxic training improves blood pressure, nitric oxide and hypoxia-inducible factor-1 alpha in hypertensive patients</t>
  </si>
  <si>
    <t>Üreyen Esertaş ÜZ, Uzunalioğlu E, Güzel Ş, Bozdeveci A, Alpay Karaoğlu Ş.</t>
  </si>
  <si>
    <t>Determination of bioremediation properties of soil-borne Bacillus sp. 5O5Y11 and its effect on the development of Zea mays in the presence of copper</t>
  </si>
  <si>
    <t>Garcia VP, Rocha HNM, Rocha MP, Mattos JD, Campos MO, Mansur DE, Secher NH, Nóbrega ACL, Fernandes IA, Rocha NG.</t>
  </si>
  <si>
    <t>Hypertension impairs hypoxia-induced angiogenesis in men</t>
  </si>
  <si>
    <t>Yates BA, Ellis LA, Muñoz CX, Armstrong LE.</t>
  </si>
  <si>
    <t>Diagnostic accuracy of urinary indices to detect mild dehydration in young men following acute riboflavin, Vitamin C or beetroot supplementation</t>
  </si>
  <si>
    <t>Li Y, Jing H, Kao SJ, Zhang W, Liu H.</t>
  </si>
  <si>
    <t>Metabolic response of prokaryotic microbes to sporadic hypoxia in a eutrophic subtropical estuary</t>
  </si>
  <si>
    <t>Cocksedge SP, Breese BC, Morgan PT, Nogueira L, Thompson C, Wylie LJ, Jones AM, Bailey SJ.</t>
  </si>
  <si>
    <t>Influence of muscle oxygenation and nitrate-rich beetroot juice supplementation on O(2) uptake kinetics and exercise tolerance</t>
  </si>
  <si>
    <t>Vandekerckhove TGL, Boon N, Vlaeminck SE.</t>
  </si>
  <si>
    <t>Pioneering on single-sludge nitrification/denitrification at 50 °C</t>
  </si>
  <si>
    <t>Martin A, Millet G, Osredkar D, Mramor M, Faes C, Gouraud E, Debevec T, Pialoux V.</t>
  </si>
  <si>
    <t>Effect of pre-term birth on oxidative stress responses to normoxic and hypoxic exercise</t>
  </si>
  <si>
    <t>Stene Hurtsén A, Zorikhin Nilsson I, Dogan EM, Nilsson KF.</t>
  </si>
  <si>
    <t>A Comparative Study of Inhaled Nitric Oxide and an Intravenously Administered Nitric Oxide Donor in Acute Pulmonary Hypertension</t>
  </si>
  <si>
    <t>Chacaroun S, Borowik A, Vega-Escamilla Y Gonzalez I, Doutreleau S, Wuyam B, Belaidi E, Tamisier R, Pepin JL, Flore P, Verges S.</t>
  </si>
  <si>
    <t>Hypoxic Exercise Training to Improve Exercise Capacity in Obese Individuals</t>
  </si>
  <si>
    <t>Zhang P, Dumroese RK, Pinto JR.</t>
  </si>
  <si>
    <t>Organic or Inorganic Nitrogen and Rhizobia Inoculation Provide Synergistic Growth Response of a Leguminous Forb and Tree</t>
  </si>
  <si>
    <t>Zhu W, Zhang Y, Gong J, Ma Y, Sun J, Li T, Wang J.</t>
  </si>
  <si>
    <t>Surface Engineering of Carbon Fiber Paper toward Exceptionally High-Performance and Stable Electrochemical Nitrite Sensing</t>
  </si>
  <si>
    <t>Cumpstey AF, Hennis PJ, Gilbert-Kawai ET, Fernandez BO, Grant D, Jenner W, Poudevigne M, Moyses H, Levett DZ, Cobb A, Meale P, Mitchell K, Pöhnl H, Mythen MG, Grocott MP, Martin DS, Feelisch M.</t>
  </si>
  <si>
    <t>Effects of dietary nitrate supplementation on microvascular physiology at 4559 m altitude - A randomised controlled trial (Xtreme Alps)</t>
  </si>
  <si>
    <t>Results not available</t>
  </si>
  <si>
    <t>Ntessalen M, Procter NEK, Schwarz K, Loudon BL, Minnion M, Fernandez BO, Vassiliou VS, Vauzour D, Madhani M, Constantin-Teodosiu D, Horowitz JD, Feelisch M, Dawson D, Crichton PG, Frenneaux MP.</t>
  </si>
  <si>
    <t>Inorganic nitrate and nitrite supplementation fails to improve skeletal muscle mitochondrial efficiency in mice and humans</t>
  </si>
  <si>
    <t>Fernández-Martínez MÁ, Dos Santos Severino R, Moreno-Paz M, Gallardo-Carreño I, Blanco Y, Warren-Rhodes K, García-Villadangos M, Ruiz-Bermejo M, Barberán A, Wettergreen D, Cabrol N, Parro V.</t>
  </si>
  <si>
    <t>Prokaryotic Community Structure and Metabolisms in Shallow Subsurface of Atacama Desert Playas and Alluvial Fans After Heavy Rains: Repairing and Preparing for Next Dry Period</t>
  </si>
  <si>
    <t>Feelisch M, Akaike T, Griffiths K, Ida T, Prysyazhna O, Goodwin JJ, Gollop ND, Fernandez BO, Minnion M, Cortese-Krott MM, Borgognone A, Hayes RM, Eaton P, Frenneaux MP, Madhani M.</t>
  </si>
  <si>
    <t>Long-lasting blood pressure lowering effects of nitrite are NO-independent and mediated by hydrogen peroxide, persulfides, and oxidation of protein kinase G1α redox signalling</t>
  </si>
  <si>
    <t>Vernardou D, Kenanakis G.</t>
  </si>
  <si>
    <t>Electrochemistry Studies of Hydrothermally Grown ZnO on 3D-Printed Graphene</t>
  </si>
  <si>
    <t>Zhao Y, Jiang B, Tang X, Liu S.</t>
  </si>
  <si>
    <t>Metagenomic insights into functional traits variation and coupling effects on the anammox community during reactor start-up</t>
  </si>
  <si>
    <t>Beule L, Chen KH, Hsu CM, Mackowiak C, Dubeux JCB Jr, Blount A, Liao HL.</t>
  </si>
  <si>
    <t>Soil bacterial and fungal communities of six bahiagrass cultivars</t>
  </si>
  <si>
    <t>Le Roux-Mallouf T, Pelen F, Vallejo A, Halimaoui I, Doutreleau S, Verges S.</t>
  </si>
  <si>
    <t>Effect of chronic nitrate and citrulline supplementation on vascular function and exercise performance in older individuals</t>
  </si>
  <si>
    <t>Dobashi S, Koyama K, Endo J, Kiuchi M, Horiuchi M.</t>
  </si>
  <si>
    <t>Impact of Dietary Nitrate Supplementation on Executive Function During Hypoxic Exercise</t>
  </si>
  <si>
    <t>Qiao Y, Yin L, Wang B, Ke Q, Deng X, Wang S.</t>
  </si>
  <si>
    <t>Melatonin promotes plant growth by increasing nitrogen uptake and assimilation under nitrogen deficient condition in winter wheat</t>
  </si>
  <si>
    <t>Sharma G, Sahu M, Kumar A, Sharma AK, Aeri V, Katare DP.</t>
  </si>
  <si>
    <t>Temporal dynamics of pre and post myocardial infarcted tissue with concomitant preconditioning of aerobic exercise in chronic diabetic rats</t>
  </si>
  <si>
    <t>Tsachidou B, Scheuren M, Gennen J, Debbaut V, Toussaint B, Hissler C, George I, Delfosse P.</t>
  </si>
  <si>
    <t>Biogas residues in substitution for chemical fertilizers: A comparative study on a grassland in the Walloon Region</t>
  </si>
  <si>
    <t>Cumpstey AF, Minnion M, Fernandez BO, Mikus-Lelinska M, Mitchell K, Martin DS, Grocott MPW, Feelisch M; Xtreme Alps research group.</t>
  </si>
  <si>
    <t>Pushing arterial-venous plasma biomarkers to new heights: A model for personalised redox metabolomics?</t>
  </si>
  <si>
    <t>Chronic high-dose beetroot juice supplementation improves time trial performance of well-trained cyclists in normoxia and hypoxia</t>
  </si>
  <si>
    <t>Zhang L, Song Y, Zuo Y, Huo S, Liang C, Hu C.</t>
  </si>
  <si>
    <t>Integrated sulfur- and iron-based autotrophic denitrification process and microbial profiling in an anoxic fluidized-bed membrane bioreactor</t>
  </si>
  <si>
    <t>Du SM, Yu DS, Bi CX, Wang XX, Chen GH, Yuan MF, Zhen JY, Zhang F, Lü TT.</t>
  </si>
  <si>
    <t>[Operating Characteristics of a DPR-SNED System Treating Low C/N Municipal Wastewater and Nitrate-containing Sewage]</t>
  </si>
  <si>
    <t>Tejero J, Shiva S, Gladwin MT.</t>
  </si>
  <si>
    <t>Sources of Vascular Nitric Oxide and Reactive Oxygen Species and Their Regulation</t>
  </si>
  <si>
    <t>Akram F, Fuchs D, Daue M, Nijjar G, Ryan A, Benros ME, Okusaga O, Baca-Garcia E, Brenner LA, Lowry CA, Ryan KA, Pavlovich M, Mitchell BD, Snitker S, Postolache TT.</t>
  </si>
  <si>
    <t>Association of plasma nitrite levels with obesity and metabolic syndrome in the Old Order Amish</t>
  </si>
  <si>
    <t>Fan JL, Bourdillon N, Meyer P, Kayser B.</t>
  </si>
  <si>
    <t>Oral Nitrate Supplementation Differentially Modulates Cerebral Artery Blood Velocity and Prefrontal Tissue Oxygenation During 15 km Time-Trial Cycling in Normoxia but Not in Hypoxia</t>
  </si>
  <si>
    <t>Kent GL, Dawson B, McNaughton LR, Cox GR, Burke LM, Peeling P.</t>
  </si>
  <si>
    <t>The effect of beetroot juice supplementation on repeat-sprint performance in hypoxia</t>
  </si>
  <si>
    <t>O'Brien KA, Horscroft JA, Devaux J, Lindsay RT, Steel AS, Clark AD, Philp A, Harridge SDR, Murray AJ.</t>
  </si>
  <si>
    <t>PPARα-independent effects of nitrate supplementation on skeletal muscle metabolism in hypoxia</t>
  </si>
  <si>
    <t>Guo Y, Zhao Y, Zhu T, Li J, Feng Y, Zhao H, Liu S.</t>
  </si>
  <si>
    <t>A metabolomic view of how low nitrogen strength favors anammox biomass yield and nitrogen removal capability</t>
  </si>
  <si>
    <t>Karlowsky S, Augusti A, Ingrisch J, Hasibeder R, Lange M, Lavorel S, Bahn M, Gleixner G.</t>
  </si>
  <si>
    <t>Land use in mountain grasslands alters drought response and recovery of carbon allocation and plant-microbial interactions</t>
  </si>
  <si>
    <t>Carriker CR, Rombach P, Stevens BM, Vaughan RA, Gibson AL.</t>
  </si>
  <si>
    <t>Acute dietary nitrate supplementation does not attenuate oxidative stress or the hemodynamic response during submaximal exercise in hypobaric hypoxia</t>
  </si>
  <si>
    <t>Gattuso A, Garofalo F, Cerra MC, Imbrogno S.</t>
  </si>
  <si>
    <t>Hypoxia Tolerance in Teleosts: Implications of Cardiac Nitrosative Signals</t>
  </si>
  <si>
    <t>Sharma J, Shamim K, Dubey SK.</t>
  </si>
  <si>
    <t>Phosphatase mediated bioprecipitation of lead as pyromorphite by Achromobacter xylosoxidans</t>
  </si>
  <si>
    <t>Behnia M, Wheatley CM, Avolio A, Johnson BD.</t>
  </si>
  <si>
    <t>Influence of dietary nitrate supplementation on lung function and exercise gas exchange in COPD patients</t>
  </si>
  <si>
    <t>Decroix L, Tonoli C, Lespagnol E, Balestra C, Descat A, Drittij-Reijnders MJ, Blackwell JR, Stahl W, Jones AM, Weseler AR, Bast A, Meeusen R, Heyman E.</t>
  </si>
  <si>
    <t>One-week cocoa flavanol intake increases prefrontal cortex oxygenation at rest and during moderate-intensity exercise in normoxia and hypoxia</t>
  </si>
  <si>
    <t>McDonagh STJ, Wylie LJ, Thompson C, Vanhatalo A, Jones AM.</t>
  </si>
  <si>
    <t>Potential benefits of dietary nitrate ingestion in healthy and clinical populations: A brief review</t>
  </si>
  <si>
    <t>Bais S, Kumari R, Prashar Y.</t>
  </si>
  <si>
    <t>Ameliorative Effect of Trans-Sinapic Acid and its Protective Role in Cerebral Hypoxia in Aluminium Chloride Induced Dementia of Alzheimer's Type</t>
  </si>
  <si>
    <t>Richards JC, Racine ML, Hearon CM Jr, Kunkel M, Luckasen GJ, Larson DG, Allen JD, Dinenno FA.</t>
  </si>
  <si>
    <t>Acute ingestion of dietary nitrate increases muscle blood flow via local vasodilation during handgrip exercise in young adults</t>
  </si>
  <si>
    <t>Ali EHA, Ahmed-Farid OA, Osman AAE.</t>
  </si>
  <si>
    <t>Bone marrow-derived mesenchymal stem cells ameliorate sodium nitrite-induced hypoxic brain injury in a rat model</t>
  </si>
  <si>
    <t>Groom KM, David AL.</t>
  </si>
  <si>
    <t>The role of aspirin, heparin, and other interventions in the prevention and treatment of fetal growth restriction</t>
  </si>
  <si>
    <t>Georgina L. Kent, Brian Dawson, Lars R. McNaughton, Gregory R. Cox, Louise M. Burke &amp; Peter Peeling</t>
  </si>
  <si>
    <t>Levillain F, Poquet Y, Mallet L, Mazères S, Marceau M, Brosch R, Bange FC, Supply P, Magalon A, Neyrolles O.</t>
  </si>
  <si>
    <t>Horizontal acquisition of a hypoxia-responsive molybdenum cofactor biosynthesis pathway contributed to Mycobacterium tuberculosis pathoadaptation</t>
  </si>
  <si>
    <t>Aziz SB, Abdullah OG, Hussein SA, Ahmed HM.</t>
  </si>
  <si>
    <t>Effect of PVA Blending on Structural and Ion Transport Properties of CS:AgNt-Based Polymer Electrolyte Membrane</t>
  </si>
  <si>
    <t>Horiuchi M, Endo J, Dobashi S, Handa Y, Kiuchi M, Koyama K.</t>
  </si>
  <si>
    <t>Muscle oxygenation profiles between active and inactive muscles with nitrate supplementation under hypoxic exercise</t>
  </si>
  <si>
    <t>Cumpstey AF, Hennis PJ, Gilbert-Kawai ET, Fernandez BO, Poudevigne M, Cobb A, Meale P, Mitchell K, Moyses H, Pöhnl H, Mythen MG, Grocott MPW, Feelisch M, Martin DS; Xtreme Alps research group.</t>
  </si>
  <si>
    <t>Effects of dietary nitrate on respiratory physiology at high altitude - Results from the Xtreme Alps study</t>
  </si>
  <si>
    <t>Dungel P, Penzenstadler C, Ashmwe M, Dumitrescu S, Stoegerer T, Redl H, Bahrami S, Kozlov AV.</t>
  </si>
  <si>
    <t>Impact of mitochondrial nitrite reductase on hemodynamics and myocardial contractility</t>
  </si>
  <si>
    <t>Nybäck L, Glännerud C, Larsson G, Weitzberg E, Shannon OM, McGawley K.</t>
  </si>
  <si>
    <t>Physiological and performance effects of nitrate supplementation during roller-skiing in normoxia and normobaric hypoxia</t>
  </si>
  <si>
    <t>Rossetti GMK, Macdonald JH, Wylie LJ, Little SJ, Newton V, Wood B, Hawkins KA, Beddoe R, Davies HE, Oliver SJ.</t>
  </si>
  <si>
    <t>Dietary nitrate supplementation increases acute mountain sickness severity and sense of effort during hypoxic exercise</t>
  </si>
  <si>
    <t>Gasier HG, Reinhold AR, Loiselle AR, Soutiere SE, Fothergill DM.</t>
  </si>
  <si>
    <t>Effects of oral sodium nitrate on forearm blood flow, oxygenation and exercise performance during acute exposure to hypobaric hypoxia (4300 m)</t>
  </si>
  <si>
    <t>Sun C, Yang G, Yuan J, Peng X, Zhang C, Zhai X, Luo T, Bao L.</t>
  </si>
  <si>
    <t>Mycobacterium tuberculosis hypoxic response protein 1 (Hrp1) augments the pro-inflammatory response and enhances the survival of Mycobacterium smegmatis in murine macrophages</t>
  </si>
  <si>
    <t>Shannon OM, Duckworth L, Barlow MJ, Deighton K, Matu J, Williams EL, Woods D, Xie L, Stephan BCM, Siervo M, O'Hara JP.</t>
  </si>
  <si>
    <t>Effects of Dietary Nitrate Supplementation on Physiological Responses, Cognitive Function, and Exercise Performance at Moderate and Very-High Simulated Altitude</t>
  </si>
  <si>
    <t>Norouzirad R, González-Muniesa P, Ghasemi A.</t>
  </si>
  <si>
    <t>Hypoxia in Obesity and Diabetes: Potential Therapeutic Effects of Hyperoxia and Nitrate</t>
  </si>
  <si>
    <t>Bailey DM.</t>
  </si>
  <si>
    <t>Response by Bailey to Letter Regarding Article, "Nitrite and S-Nitrosohemoglobin Exchange Across the Human Cerebral and Femoral Circulation: Relationship to Basal and Exercise Blood Flow Responses to Hypoxia"</t>
  </si>
  <si>
    <t>Stamler JS, Reynolds JD, Hess DT.</t>
  </si>
  <si>
    <t>Letter by Stamler et al Regarding Article, "Nitrite and S-Nitrosohemoglobin Exchange Across the Human Cerebral and Femoral Circulation: Relationship to Basal and Exercise Blood Flow Responses to Hypoxia"</t>
  </si>
  <si>
    <t>Shannon OM, McGawley K, Nybäck L, Duckworth L, Barlow MJ, Woods D, Siervo M, O'Hara JP.</t>
  </si>
  <si>
    <t>"Beet-ing" the Mountain: A Review of the Physiological and Performance Effects of Dietary Nitrate Supplementation at Simulated and Terrestrial Altitude</t>
  </si>
  <si>
    <t>Not RCT</t>
  </si>
  <si>
    <t>Wandrag L, Siervo M, Riley HL, Khosravi M, Fernandez BO, Leckstrom CA, Martin DS, Mitchell K, Levett DZH, Montgomery HE, Mythen MG, Stroud MA, Grocott MPW, Feelisch M; Caudwell Xtreme Everest Research Group.</t>
  </si>
  <si>
    <t>Does hypoxia play a role in the development of sarcopenia in humans? Mechanistic insights from the Caudwell Xtreme Everest Expedition</t>
  </si>
  <si>
    <t>Lee YS, Kim HJ, Park W.</t>
  </si>
  <si>
    <t>Non-ureolytic calcium carbonate precipitation by Lysinibacillus sp. YS11 isolated from the rhizosphere of Miscanthus sacchariflorus</t>
  </si>
  <si>
    <t>Ninfali P, Antonini E, Frati A, Scarpa ES.</t>
  </si>
  <si>
    <t>C-Glycosyl Flavonoids from Beta vulgaris Cicla and Betalains from Beta vulgaris rubra: Antioxidant, Anticancer and Antiinflammatory Activities-A Review</t>
  </si>
  <si>
    <t>Luks AM, Levett D, Martin DS, Goss CH, Mitchell K, Fernandez BO, Feelisch M, Grocott MP, Swenson ER; Caudwell Xtreme Everest Investigators.</t>
  </si>
  <si>
    <t>Changes in acute pulmonary vascular responsiveness to hypoxia during a progressive ascent to high altitude (5300 m)</t>
  </si>
  <si>
    <t>Domínguez R, Cuenca E, Maté-Muñoz JL, García-Fernández P, Serra-Paya N, Estevan MC, Herreros PV, Garnacho-Castaño MV.</t>
  </si>
  <si>
    <t>Effects of Beetroot Juice Supplementation on Cardiorespiratory Endurance in Athletes. A Systematic Review</t>
  </si>
  <si>
    <t>Bailey DM, Rasmussen P, Overgaard M, Evans KA, Bohm AM, Seifert T, Brassard P, Zaar M, Nielsen HB, Raven PB, Secher NH.</t>
  </si>
  <si>
    <t>Nitrite and S-Nitrosohemoglobin Exchange Across the Human Cerebral and Femoral Circulation: Relationship to Basal and Exercise Blood Flow Responses to Hypoxia</t>
  </si>
  <si>
    <t>Hu J, Sharifi-Sanjani M, Tofovic SP.</t>
  </si>
  <si>
    <t>Nitrite Prevents Right Ventricular Failure and Remodeling Induced by Pulmonary Artery Banding</t>
  </si>
  <si>
    <t>Zheng Z, Yu S, Zhang W, Peng Y, Pu M, Kang T, Zeng J, Yu Y, Li G.</t>
  </si>
  <si>
    <t>Genistein attenuates monocrotaline-induced pulmonary arterial hypertension in rats by activating PI3K/Akt/eNOS signaling</t>
  </si>
  <si>
    <t>Hennis PJ, Mitchell K, Gilbert-Kawai E, Bountziouka V, Wade A, Feelisch M, Grocott MP, Martin DS.</t>
  </si>
  <si>
    <t>Effects of dietary nitrate supplementation on symptoms of acute mountain sickness and basic physiological responses in a group of male adolescents during ascent to Mount Everest Base Camp</t>
  </si>
  <si>
    <t>Tsai HH, Lin CP, Lin YH, Hsu CC, Wang JS.</t>
  </si>
  <si>
    <t>High-intensity Interval training enhances mobilization/functionality of endothelial progenitor cells and depressed shedding of vascular endothelial cells undergoing hypoxia</t>
  </si>
  <si>
    <t>Padhy G, Gangwar A, Sharma M, Bhargava K, Sethy NK.</t>
  </si>
  <si>
    <t>Plasma Proteomics of Ladakhi Natives Reveal Functional Regulation Between Renin-Angiotensin System and eNOS-cGMP Pathway</t>
  </si>
  <si>
    <t>Li Y, Duan B, Chen J, Korpelainen H, Niinemets Ü, Li C.</t>
  </si>
  <si>
    <t>Males exhibit competitive advantages over females of Populus deltoides under salinity stress</t>
  </si>
  <si>
    <t>Shannon OM, Duckworth L, Barlow MJ, Woods D, Lara J, Siervo M, O'Hara JP.</t>
  </si>
  <si>
    <t>Dietary nitrate supplementation enhances high-intensity running performance in moderate normobaric hypoxia, independent of aerobic fitness</t>
  </si>
  <si>
    <t>De Smet S, Van Thienen R, Deldicque L, James R, Sale C, Bishop DJ, Hespel P.</t>
  </si>
  <si>
    <t>Nitrate Intake Promotes Shift in Muscle Fiber Type Composition during Sprint Interval Training in Hypoxia</t>
  </si>
  <si>
    <t>Patrician A, Schagatay E.</t>
  </si>
  <si>
    <t>Dietary nitrate enhances arterial oxygen saturation after dynamic apnea</t>
  </si>
  <si>
    <t>Piknova B, Park JW, Kwan Jeff Lam K, Schechter AN.</t>
  </si>
  <si>
    <t>Nitrate as a source of nitrite and nitric oxide during exercise hyperemia in rat skeletal muscle</t>
  </si>
  <si>
    <t>Ding L, Zheng QQ, Li Y, Chen XY, Chen R, Wang XR, Gong YS, Fan XF.</t>
  </si>
  <si>
    <t>[Role of catestatin in 2K1C-induced renal hypertension in rats and the underlying mechanism]</t>
  </si>
  <si>
    <t>Meng S, Su L, Li Y, Wang Y, Zhang C, Zhao Z.</t>
  </si>
  <si>
    <t>Nitrate and Ammonium Contribute to the Distinct Nitrogen Metabolism of Populus simonii during Moderate Salt Stress</t>
  </si>
  <si>
    <t>Grau M, Lauten A, Hoeppener S, Goebel B, Brenig J, Jung C, Bloch W, Suhr F.</t>
  </si>
  <si>
    <t>Regulation of red blood cell deformability is independent of red blood cell-nitric oxide synthase under hypoxia</t>
  </si>
  <si>
    <t>Zhang D, Chen X, Yao H.</t>
  </si>
  <si>
    <t>SWAT-CS(enm): Enhancing SWAT nitrate module for a Canadian Shield catchment</t>
  </si>
  <si>
    <t>Jones AM, Ferguson SK, Bailey SJ, Vanhatalo A, Poole DC.</t>
  </si>
  <si>
    <t>Fiber Type-Specific Effects of Dietary Nitrate</t>
  </si>
  <si>
    <t>Lefferts WK, Hughes WE, White CN, Brutsaert TD, Heffernan KS.</t>
  </si>
  <si>
    <t>Effect of acute nitrate supplementation on neurovascular coupling and cognitive performance in hypoxia</t>
  </si>
  <si>
    <t>Deng XG, Zhu T, Zou LJ, Han XY, Zhou X, Xi DH, Zhang DW, Lin HH.</t>
  </si>
  <si>
    <t>Orchestration of hydrogen peroxide and nitric oxide in brassinosteroid-mediated systemic virus resistance in Nicotiana benthamiana</t>
  </si>
  <si>
    <t>Hoiland RL, Bain AR, Rieger MG, Bailey DM, Ainslie PN.</t>
  </si>
  <si>
    <t>Hypoxemia, oxygen content, and the regulation of cerebral blood flow</t>
  </si>
  <si>
    <t>Carriker CR, Mermier CM, Van Dusseldorp TA, Johnson KE, Beltz NM, Vaughan RA, McCormick JJ, Cole NH, Witt CC, Gibson AL.</t>
  </si>
  <si>
    <t>Effect of Acute Dietary Nitrate Consumption on Oxygen Consumption During Submaximal Exercise in Hypobaric Hypoxia</t>
  </si>
  <si>
    <t>Kuleva NV, Krasovskaya IE.</t>
  </si>
  <si>
    <t>[THE ROLE OF HEME-CONTAINING GLOBINS IN HYPOXIC NO-SIGNALING OF VERTEBRATE CELLS]</t>
  </si>
  <si>
    <t>Bourdillon N, Fan JL, Uva B, Müller H, Meyer P, Kayser B.</t>
  </si>
  <si>
    <t>Effect of oral nitrate supplementation on pulmonary hemodynamics during exercise and time trial performance in normoxia and hypoxia: a randomized controlled trial</t>
  </si>
  <si>
    <t>Borlaug BA, Koepp KE, Melenovsky V.</t>
  </si>
  <si>
    <t>Sodium Nitrite Improves Exercise Hemodynamics and Ventricular Performance in Heart Failure With Preserved Ejection Fraction</t>
  </si>
  <si>
    <t>Shah NM, Hussain S, Cooke M, O'Hara JP, Mellor A.</t>
  </si>
  <si>
    <t>Wilderness medicine at high altitude: recent developments in the field</t>
  </si>
  <si>
    <t>Zhu T, Deng XG, Tan WR, Zhou X, Luo SS, Han XY, Zhang DW, Lin HH.</t>
  </si>
  <si>
    <t>Nitric oxide is involved in brassinosteroid-induced alternative respiratory pathway in Nicotiana benthamiana seedlings' response to salt stress</t>
  </si>
  <si>
    <t>Bakker E, Engan H, Patrician A, Schagatay E, Karlsen T, Wisløff U, Gaustad SE.</t>
  </si>
  <si>
    <t>Acute dietary nitrate supplementation improves arterial endothelial function at high altitude: A double-blinded randomized controlled cross over study</t>
  </si>
  <si>
    <t>Not relevant</t>
  </si>
  <si>
    <t>Affourtit C, Bailey SJ, Jones AM, Smallwood MJ, Winyard PG.</t>
  </si>
  <si>
    <t>On the mechanism by which dietary nitrate improves human skeletal muscle function</t>
  </si>
  <si>
    <t>Nesbitt H, Browne G, O'Donovan KM, Byrne NM, Worthington J, McKeown SR, McKenna DJ.</t>
  </si>
  <si>
    <t>Nitric Oxide Up-Regulates RUNX2 in LNCaP Prostate Tumours: Implications for Tumour Growth In Vitro and In Vivo</t>
  </si>
  <si>
    <t>Sureda A, Batle JM, Tur JA, Pons A.</t>
  </si>
  <si>
    <t>Competitive apnea diving sessions induces an adaptative antioxidant response in mononucleated blood cells</t>
  </si>
  <si>
    <t>Dinenno FA.</t>
  </si>
  <si>
    <t>Skeletal muscle vasodilation during systemic hypoxia in humans</t>
  </si>
  <si>
    <t>Arnold JT, Oliver SJ, Lewis-Jones TM, Wylie LJ, Macdonald JH.</t>
  </si>
  <si>
    <t>Beetroot juice does not enhance altitude running performance in well-trained athletes</t>
  </si>
  <si>
    <t>Ormerod JO, Arif S, Mukadam M, Evans JD, Beadle R, Fernandez BO, Bonser RS, Feelisch M, Madhani M, Frenneaux MP.</t>
  </si>
  <si>
    <t>Short-term intravenous sodium nitrite infusion improves cardiac and pulmonary hemodynamics in heart failure patients</t>
  </si>
  <si>
    <t>MacLeod KE, Nugent SF, Barr SI, Koehle MS, Sporer BC, MacInnis MJ.</t>
  </si>
  <si>
    <t>Acute Beetroot Juice Supplementation Does Not Improve Cycling Performance in Normoxia or Moderate Hypoxia</t>
  </si>
  <si>
    <t>Arif S, Borgognone A, Lin EL, O'Sullivan AG, Sharma V, Drury NE, Menon A, Nightingale P, Mascaro J, Bonser RS, Horowitz JD, Feelisch M, Frenneaux MP, Madhani M.</t>
  </si>
  <si>
    <t>Role of aldehyde dehydrogenase in hypoxic vasodilator effects of nitrite in rats and humans</t>
  </si>
  <si>
    <t>Brouse C, Ortiz D, Su Y, Oronsky B, Scicinski J, Cabrales P.</t>
  </si>
  <si>
    <t>Impact of hemoglobin nitrite to nitric oxide reductase on blood transfusion for resuscitation from hemorrhagic shock</t>
  </si>
  <si>
    <t>Laverman AM, Cazier T, Yan C, Roose-Amsaleg C, Petit F, Garnier J, Berthe T.</t>
  </si>
  <si>
    <t>Exposure to vancomycin causes a shift in the microbial community structure without affecting nitrate reduction rates in river sediments</t>
  </si>
  <si>
    <t>Zamani P, Rawat D, Shiva-Kumar P, Geraci S, Bhuva R, Konda P, Doulias PT, Ischiropoulos H, Townsend RR, Margulies KB, Cappola TP, Poole DC, Chirinos JA.</t>
  </si>
  <si>
    <t>Effect of inorganic nitrate on exercise capacity in heart failure with preserved ejection fraction</t>
  </si>
  <si>
    <t>Omar SA, Fok H, Tilgner KD, Nair A, Hunt J, Jiang B, Taylor P, Chowienczyk P, Webb AJ.</t>
  </si>
  <si>
    <t>Paradoxical normoxia-dependent selective actions of inorganic nitrite in human muscular conduit arteries and related selective actions on central blood pressures</t>
  </si>
  <si>
    <t>Johansson PI, Bergström A, Aachmann-Andersen NJ, Meyer MA, Ostrowski SR, Nordsborg NB, Olsen NV.</t>
  </si>
  <si>
    <t>Effect of acute hypobaric hypoxia on the endothelial glycocalyx and digital reactive hyperemia in humans</t>
  </si>
  <si>
    <t>Casey DP, Treichler DP, Ganger CT 4th, Schneider AC, Ueda K.</t>
  </si>
  <si>
    <t>Acute dietary nitrate supplementation enhances compensatory vasodilation during hypoxic exercise in older adults</t>
  </si>
  <si>
    <t>Clements WT, Lee SR, Bloomer RJ.</t>
  </si>
  <si>
    <t>Nitrate ingestion: a review of the health and physical performance effects</t>
  </si>
  <si>
    <t>Chung D, Barker BM, Carey CC, Merriman B, Werner ER, Lechner BE, Dhingra S, Cheng C, Xu W, Blosser SJ, Morohashi K, Mazurie A, Mitchell TK, Haas H, Mitchell AP, Cramer RA.</t>
  </si>
  <si>
    <t>ChIP-seq and in vivo transcriptome analyses of the Aspergillus fumigatus SREBP SrbA reveals a new regulator of the fungal hypoxia response and virulence</t>
  </si>
  <si>
    <t>Pellerin BA, Bergamaschi BA, Gilliom RJ, Crawford CG, Saraceno J, Frederick CP, Downing BD, Murphy JC.</t>
  </si>
  <si>
    <t>Mississippi River nitrate loads from high frequency sensor measurements and regression-based load estimation</t>
  </si>
  <si>
    <t>Vanhatalo A, Jones AM, Blackwell JR, Winyard PG, Fulford J.</t>
  </si>
  <si>
    <t>Dietary nitrate accelerates postexercise muscle metabolic recovery and O2 delivery in hypoxia</t>
  </si>
  <si>
    <t>Imbrogno S, Capria C, Tota B, Jensen FB.</t>
  </si>
  <si>
    <t>Nitric oxide improves the hemodynamic performance of the hypoxic goldfish (Carassius auratus) heart</t>
  </si>
  <si>
    <t>Vartapetian BB, Dolgikh YI, Polyakova LI, Chichkova NV, Vartapetian AB.</t>
  </si>
  <si>
    <t>Biotechnological approaches to creation of hypoxia and anoxia tolerant plants</t>
  </si>
  <si>
    <t>Bentley R, Gray SR, Schwarzbauer C, Dawson D, Frenneaux M, He J.</t>
  </si>
  <si>
    <t>Dietary nitrate reduces skeletal muscle oxygenation response to physical exercise: a quantitative muscle functional MRI study</t>
  </si>
  <si>
    <t>Vokina VA, Sosedova LM, Rukavishnikov VS, Iakimova NL, Lizarev AV.</t>
  </si>
  <si>
    <t>[Neurotoxic effect of toluene on background of prenatal hypoxic brain damage to white rats]</t>
  </si>
  <si>
    <t>Kelly J, Vanhatalo A, Bailey SJ, Wylie LJ, Tucker C, List S, Winyard PG, Jones AM.</t>
  </si>
  <si>
    <t>Dietary nitrate supplementation: effects on plasma nitrite and pulmonary O2 uptake dynamics during exercise in hypoxia and normoxia</t>
  </si>
  <si>
    <t>Dautov RF, Stafford I, Liu S, Cullen H, Madhani M, Chirkov YY, Horowitz JD.</t>
  </si>
  <si>
    <t>Hypoxic potentiation of nitrite effects in human vessels and platelets</t>
  </si>
  <si>
    <t>Park JW, Piknova B, Nghiem K, Lozier JN, Schechter AN.</t>
  </si>
  <si>
    <t>Inhibitory effect of nitrite on coagulation processes demonstrated by thrombelastography</t>
  </si>
  <si>
    <t>Ning S, Bednarski M, Oronsky B, Scicinski J, Knox SJ.</t>
  </si>
  <si>
    <t>Novel nitric oxide generating compound glycidyl nitrate enhances the therapeutic efficacy of chemotherapy and radiotherapy</t>
  </si>
  <si>
    <t>Puype J, Ramaekers M, Van Thienen R, Deldicque L, Hespel P.</t>
  </si>
  <si>
    <t>No effect of dietary nitrate supplementation on endurance training in hypoxia</t>
  </si>
  <si>
    <t>Lewis NC, Bailey DM, Dumanoir GR, Messinger L, Lucas SJ, Cotter JD, Donnelly J, McEneny J, Young IS, Stembridge M, Burgess KR, Basnet AS, Ainslie PN.</t>
  </si>
  <si>
    <t>Conduit artery structure and function in lowlanders and native highlanders: relationships with oxidative stress and role of sympathoexcitation</t>
  </si>
  <si>
    <t>Wang JS, Lee MY, Lien HY, Weng TP.</t>
  </si>
  <si>
    <t>Hypoxic exercise training improves cardiac/muscular hemodynamics and is associated with modulated circulating progenitor cells in sedentary men</t>
  </si>
  <si>
    <t>Pun M, Basnyat B.</t>
  </si>
  <si>
    <t>International hypoxia symposium XVIII: 26 February-02 March 2013</t>
  </si>
  <si>
    <t>Nesakumar N, Sethuraman S, Krishnan UM, Rayappan JB.</t>
  </si>
  <si>
    <t>Fabrication of lactate biosensor based on lactate dehydrogenase immobilized on cerium oxide nanoparticles</t>
  </si>
  <si>
    <t>Martin DS, Gilbert-Kawai ET, Meale PM, Fernandez BO, Cobb A, Khosravi M, Mitchell K, Grocott MP, Levett DZ, Mythen MG, Feelisch M; Xtreme Alps Research Group.</t>
  </si>
  <si>
    <t>Design and conduct of 'Xtreme Alps': a double-blind, randomised controlled study of the effects of dietary nitrate supplementation on acclimatisation to high altitude</t>
  </si>
  <si>
    <t>Muggeridge DJ, Howe CC, Spendiff O, Pedlar C, James PE, Easton C.</t>
  </si>
  <si>
    <t>A single dose of beetroot juice enhances cycling performance in simulated altitude</t>
  </si>
  <si>
    <t>Guo P, Luo H, Fan Y, Luo Y, Zhou Q.</t>
  </si>
  <si>
    <t>Establishment and evaluation of an experimental animal model of high altitude cerebral edema</t>
  </si>
  <si>
    <t>Wenker SD, Chamorro ME, Vittori DC, Nesse AB.</t>
  </si>
  <si>
    <t>Protective action of erythropoietin on neuronal damage induced by activated microglia</t>
  </si>
  <si>
    <t>Alemany M.</t>
  </si>
  <si>
    <t>Relationship between energy dense diets and white adipose tissue inflammation in metabolic syndrome</t>
  </si>
  <si>
    <t>Naik MM, Khanolkar D, Dubey SK.</t>
  </si>
  <si>
    <t>Lead-resistant Providencia alcalifaciens strain 2EA bioprecipitates Pb+2 as lead phosphate</t>
  </si>
  <si>
    <t>Schiffer TA, Larsen FJ, Lundberg JO, Weitzberg E, Lindholm P.</t>
  </si>
  <si>
    <t>Effects of dietary inorganic nitrate on static and dynamic breath-holding in humans</t>
  </si>
  <si>
    <t>Ishima Y, Hara M, Kragh-Hansen U, Inoue A, Suenaga A, Kai T, Watanabe H, Otagiri M, Maruyama T.</t>
  </si>
  <si>
    <t>Elucidation of the therapeutic enhancer mechanism of poly-S-nitrosated human serum albumin against multidrug-resistant tumor in animal models</t>
  </si>
  <si>
    <t>Bailey DM, Rimoldi SF, Rexhaj E, Pratali L, Salinas Salmòn C, Villena M, McEneny J, Young IS, Nicod P, Allemann Y, Scherrer U, Sartori C.</t>
  </si>
  <si>
    <t>Oxidative-nitrosative stress and systemic vascular function in highlanders with and without exaggerated hypoxemia</t>
  </si>
  <si>
    <t>Leite HR, Mourão FA, Drumond LE, Ferreira-Vieira TH, Bernardes D, Silva JF, Lemos VS, Moraes MF, Pereira GS, Carvalho-Tavares J, Massensini AR.</t>
  </si>
  <si>
    <t>Swim training attenuates oxidative damage and promotes neuroprotection in cerebral cortical slices submitted to oxygen glucose deprivation</t>
  </si>
  <si>
    <t>Faiss R, Pialoux V, Sartori C, Faes C, Dériaz O, Millet GP.</t>
  </si>
  <si>
    <t>Ventilation, oxidative stress, and nitric oxide in hypobaric versus normobaric hypoxia</t>
  </si>
  <si>
    <t>Bueno M, Wang J, Mora AL, Gladwin MT.</t>
  </si>
  <si>
    <t>Nitrite signaling in pulmonary hypertension: mechanisms of bioactivation, signaling, and therapeutics</t>
  </si>
  <si>
    <t>Masschelein E, Van Thienen R, Wang X, Van Schepdael A, Thomis M, Hespel P.</t>
  </si>
  <si>
    <t>Dietary nitrate improves muscle but not cerebral oxygenation status during exercise in hypoxia</t>
  </si>
  <si>
    <t>Baliga RS, Milsom AB, Ghosh SM, Trinder SL, Macallister RJ, Ahluwalia A, Hobbs AJ.</t>
  </si>
  <si>
    <t>Dietary nitrate ameliorates pulmonary hypertension: cytoprotective role for endothelial nitric oxide synthase and xanthine oxidoreductase</t>
  </si>
  <si>
    <t>Naik MM, Pandey A, Dubey SK.</t>
  </si>
  <si>
    <t>Biological characterization of lead-enhanced exopolysaccharide produced by a lead resistant Enterobacter cloacae strain P2B</t>
  </si>
  <si>
    <t>Allen JD, Giordano T, Kevil CG.</t>
  </si>
  <si>
    <t>Nitrite and nitric oxide metabolism in peripheral artery disease</t>
  </si>
  <si>
    <t>Levett DZ, Fernandez BO, Riley HL, Martin DS, Mitchell K, Leckstrom CA, Ince C, Whipp BJ, Mythen MG, Montgomery HE, Grocott MP, Feelisch M; Caudwell Extreme Everest Research Group.</t>
  </si>
  <si>
    <t>The role of nitrogen oxides in human adaptation to hypoxia</t>
  </si>
  <si>
    <t>Pseudomonas aeruginosa strain WI-1 from Mandovi estuary possesses metallothionein to alleviate lead toxicity and promotes plant growth</t>
  </si>
  <si>
    <t>Liu XY, Koba K, Takebayashi Y, Liu CQ, Fang YT, Yoh M.</t>
  </si>
  <si>
    <t>Preliminary insights into δ15N and δ18O of nitrate in natural mosses: a new application of the denitrifier method</t>
  </si>
  <si>
    <t>Khajali F, Tahmasebi M, Hassanpour H, Akbari MR, Qujeq D, Wideman RF.</t>
  </si>
  <si>
    <t>Effects of supplementation of canola meal-based diets with arginine on performance, plasma nitric oxide, and carcass characteristics of broiler chickens grown at high altitude</t>
  </si>
  <si>
    <t>Vanhatalo A, Fulford J, Bailey SJ, Blackwell JR, Winyard PG, Jones AM.</t>
  </si>
  <si>
    <t>Dietary nitrate reduces muscle metabolic perturbation and improves exercise tolerance in hypoxia</t>
  </si>
  <si>
    <t>Zhang CX, Dai ZR.</t>
  </si>
  <si>
    <t>Anti-hypoxia activity of a polysaccharide extracted from the Sipunculus nudus L</t>
  </si>
  <si>
    <t>Lefevre S, Jensen FB, Huong do TT, Wang T, Phuong NT, Bayley M.</t>
  </si>
  <si>
    <t>Effects of nitrite exposure on functional haemoglobin levels, bimodal respiration, and swimming performance in the facultative air-breathing fish Pangasianodon hypophthalmus</t>
  </si>
  <si>
    <t>Kenjale AA, Ham KL, Stabler T, Robbins JL, Johnson JL, Vanbruggen M, Privette G, Yim E, Kraus WE, Allen JD.</t>
  </si>
  <si>
    <t>Dietary nitrate supplementation enhances exercise performance in peripheral arterial disease</t>
  </si>
  <si>
    <t>Smith HK, Shepherd M, Monk C, Green J, Poole RK.</t>
  </si>
  <si>
    <t>The NO-responsive hemoglobins of Campylobacter jejuni: concerted responses of two globins to NO and evidence in vitro for globin regulation by the transcription factor NssR</t>
  </si>
  <si>
    <t>Rodríguez DC, Pino N, Peñuela G.</t>
  </si>
  <si>
    <t>Monitoring the removal of nitrogen by applying a nitrification-denitrification process in a Sequencing Batch Reactor (SBR)</t>
  </si>
  <si>
    <t>Presley TD, Morgan AR, Bechtold E, Clodfelter W, Dove RW, Jennings JM, Kraft RA, King SB, Laurienti PJ, Rejeski WJ, Burdette JH, Kim-Shapiro DB, Miller GD.</t>
  </si>
  <si>
    <t>Acute effect of a high nitrate diet on brain perfusion in older adults</t>
  </si>
  <si>
    <t>Dufour SP, Patel RP, Brandon A, Teng X, Pearson J, Barker H, Ali L, Yuen AH, Smolenski RT, González-Alonso J.</t>
  </si>
  <si>
    <t>Erythrocyte-dependent regulation of human skeletal muscle blood flow: role of varied oxyhemoglobin and exercise on nitrite, S-nitrosohemoglobin, and ATP</t>
  </si>
  <si>
    <t>Feiner JR, Bickler PE.</t>
  </si>
  <si>
    <t>Improved accuracy of methemoglobin detection by pulse CO-oximetry during hypoxia</t>
  </si>
  <si>
    <t>Yang XP, Zhong L, Zhou LX.</t>
  </si>
  <si>
    <t>[Effect of carbon source and dissolved oxygen on denitrification by aerobic denitrifier Pseudomonas mendocina AD6]</t>
  </si>
  <si>
    <t>Belik J, Stevens D, Pan J, McIntyre BA, Kantores C, Ivanovska J, Xu EZ, Ibrahim C, Panama BK, Backx PH, McNamara PJ, Jankov RP.</t>
  </si>
  <si>
    <t>Pulmonary vascular and cardiac effects of peroxynitrite decomposition in newborn rats</t>
  </si>
  <si>
    <t>Xie S, Liang P, Chen Y, Xia X, Huang X.</t>
  </si>
  <si>
    <t>Simultaneous carbon and nitrogen removal using an oxic/anoxic-biocathode microbial fuel cells coupled system</t>
  </si>
  <si>
    <t>Naik MM, Dubey SK.</t>
  </si>
  <si>
    <t>Lead-enhanced siderophore production and alteration in cell morphology in a Pb-resistant Pseudomonas aeruginosa strain 4EA</t>
  </si>
  <si>
    <t>Bhanumathy M, Harish MS, Shivaprasad HN, Sushma G.</t>
  </si>
  <si>
    <t>Nootropic activity of Celastrus paniculatus seed</t>
  </si>
  <si>
    <t>Egemnazarov B, Schermuly RT, Dahal BK, Elliott GT, Hoglen NC, Surber MW, Weissmann N, Grimminger F, Seeger W, Ghofrani HA.</t>
  </si>
  <si>
    <t>Nebulization of the acidified sodium nitrite formulation attenuates acute hypoxic pulmonary vasoconstriction</t>
  </si>
  <si>
    <t>Shoup TM, Elmaleh DR, Brownell AL, Zhu A, Guerrero JL, Fischman AJ.</t>
  </si>
  <si>
    <t>Evaluation of (4-[18F]Fluorophenyl)triphenylphosphonium ion. A potential myocardial blood flow agent for PET</t>
  </si>
  <si>
    <t>Casey DB, Badejo AM, Dhaliwal JS, Sikora JL, Fokin A, Golwala NH, Greco AJ, Murthy SN, Nossaman BD, Hyman AL, Kadowitz PJ.</t>
  </si>
  <si>
    <t>Analysis of responses to the Rho-kinase inhibitor Y-27632 in the pulmonary and systemic vascular bed of the rat</t>
  </si>
  <si>
    <t>Oelschlaeger C, Suwita P, Willenbacher N.</t>
  </si>
  <si>
    <t>Effect of counterion binding efficiency on structure and dynamics of wormlike micelles</t>
  </si>
  <si>
    <t>Shao R, Wang K, Shangguan Z.</t>
  </si>
  <si>
    <t>Cytokinin-induced photosynthetic adaptability of Zea mays L. to drought stress associated with nitric oxide signal: probed by ESR spectroscopy and fast OJIP fluorescence rise</t>
  </si>
  <si>
    <t>Feiner JR, Bickler PE, Mannheimer PD.</t>
  </si>
  <si>
    <t>Accuracy of methemoglobin detection by pulse CO-oximetry during hypoxia</t>
  </si>
  <si>
    <t>Ingram TE, Pinder AG, Bailey DM, Fraser AG, James PE.</t>
  </si>
  <si>
    <t>Low-dose sodium nitrite vasodilates hypoxic human pulmonary vasculature by a means that is not dependent on a simultaneous elevation in plasma nitrite</t>
  </si>
  <si>
    <t>Türkaslan T, Yogun N, Cimşit M, Solakoglu S, Ozdemir C, Ozsoy Z.</t>
  </si>
  <si>
    <t>Is HBOT treatment effective in recovering zone of stasis? An experimental immunohistochemical study</t>
  </si>
  <si>
    <t>Bailey DM, Taudorf S, Berg RM, Lundby C, McEneny J, Young IS, Evans KA, James PE, Shore A, Hullin DA, McCord JM, Pedersen BK, Möller K.</t>
  </si>
  <si>
    <t>Increased cerebral output of free radicals during hypoxia: implications for acute mountain sickness?</t>
  </si>
  <si>
    <t>Belik J, Stevens D, Pan J, Shehnaz D, Ibrahim C, Kantores C, Ivanovska J, Grasemann H, Jankov RP.</t>
  </si>
  <si>
    <t>Chronic hypercapnia downregulates arginase expression and activity and increases pulmonary arterial smooth muscle relaxation in the newborn rat</t>
  </si>
  <si>
    <t>Ananthakrishnan M, Barr FE, Summar ML, Smith HA, Kaplowitz M, Cunningham G, Magarik J, Zhang Y, Fike CD.</t>
  </si>
  <si>
    <t>L-Citrulline ameliorates chronic hypoxia-induced pulmonary hypertension in newborn piglets</t>
  </si>
  <si>
    <t>Garofalo F, Pellegrino D, Amelio D, Tota B.</t>
  </si>
  <si>
    <t>The Antarctic hemoglobinless icefish, fifty five years later: a unique cardiocirculatory interplay of disaptation and phenotypic plasticity</t>
  </si>
  <si>
    <t>Chen CJ, Wang WY, Wang XL, Dong LW, Yue YT, Xin HL, Ling CQ, Li M.</t>
  </si>
  <si>
    <t>Anti-hypoxic activity of the ethanol extract from Portulaca oleracea in mice</t>
  </si>
  <si>
    <t>Bertuglia S, Reiter RJ.</t>
  </si>
  <si>
    <t>Melatonin reduces microvascular damage and insulin resistance in hamsters due to chronic intermittent hypoxia</t>
  </si>
  <si>
    <t>Xia HP, Huang GY, Zhu JX, Sun B.</t>
  </si>
  <si>
    <t>Effect of inhalation of nebulized NO donor substance on acute hypoxic lung injury in newborn piglets</t>
  </si>
  <si>
    <t>Wang S, Zhang S, Peng C, Akio T.</t>
  </si>
  <si>
    <t>Intercross real-time control strategy in alternating activated sludge process for short-cut biological nitrogen removal treating domestic wastewater</t>
  </si>
  <si>
    <t>Nazareth S, Marbaniang T.</t>
  </si>
  <si>
    <t>Effect of heavy metals on cultural and morphological growth characteristics of halotolerant Penicillium morphotypes</t>
  </si>
  <si>
    <t>Parker JL, Larson RR, Eskelson E, Wood EM, Veranth JM.</t>
  </si>
  <si>
    <t>Particle size distribution and composition in a mechanically ventilated school building during air pollution episodes</t>
  </si>
  <si>
    <t>Jandl R, Herman F, Smidt S, Butterbach-Bahl K, Englisch M, Katzensteiner K, Lexer M, Strebl F, Zechmeister-Boltenstern S.</t>
  </si>
  <si>
    <t>Nitrogen dynamics of a mountain forest on dolomitic limestone--a scenario-based risk assessment</t>
  </si>
  <si>
    <t>Maher AR, Milsom AB, Gunaruwan P, Abozguia K, Ahmed I, Weaver RA, Thomas P, Ashrafian H, Born GV, James PE, Frenneaux MP.</t>
  </si>
  <si>
    <t>Hypoxic modulation of exogenous nitrite-induced vasodilation in humans</t>
  </si>
  <si>
    <t>Erzurum SC, Ghosh S, Janocha AJ, Xu W, Bauer S, Bryan NS, Tejero J, Hemann C, Hille R, Stuehr DJ, Feelisch M, Beall CM.</t>
  </si>
  <si>
    <t>Higher blood flow and circulating NO products offset high-altitude hypoxia among Tibetans</t>
  </si>
  <si>
    <t>Masi F, Martinuzzi N, Bresciani R, Giovannelli L, Conte G.</t>
  </si>
  <si>
    <t>Tolerance to hydraulic and organic load fluctuations in constructed wetlands</t>
  </si>
  <si>
    <t>Hzhehots'kyĭ MR, Panina LV, Terlets'ka OI, Koval'chuk SM.</t>
  </si>
  <si>
    <t>[Functional and metabolic basis of sodium nitrite modulatory influence in the brain in hemic hypoxia]</t>
  </si>
  <si>
    <t>Prysiazhna OD, Kotsiuruba AV, Talanov SO, Sahach VF.</t>
  </si>
  <si>
    <t>[Normalizing effect of intermittent hypoxic training on the function of endothelium in experimental diabetes mellitus]</t>
  </si>
  <si>
    <t>Gloser V, Zwieniecki MA, Orians CM, Holbrook NM.</t>
  </si>
  <si>
    <t>Dynamic changes in root hydraulic properties in response to nitrate availability</t>
  </si>
  <si>
    <t>Dias-Junior CA, Gladwin MT, Tanus-Santos JE.</t>
  </si>
  <si>
    <t>Low-dose intravenous nitrite improves hemodynamics in a canine model of acute pulmonary thromboembolism</t>
  </si>
  <si>
    <t>Korfmacher JL, Musselman RC.</t>
  </si>
  <si>
    <t>Evaluation of storage and filtration protocols for alpine/subalpine lake water quality samples</t>
  </si>
  <si>
    <t>Libourel IG, van Bodegom PM, Fricker MD, Ratcliffe RG.</t>
  </si>
  <si>
    <t>Nitrite reduces cytoplasmic acidosis under anoxia</t>
  </si>
  <si>
    <t>Planchet E, Kaiser WM.</t>
  </si>
  <si>
    <t>Nitric oxide (NO) detection by DAF fluorescence and chemiluminescence: a comparison using abiotic and biotic NO sources</t>
  </si>
  <si>
    <t>Sureda A, Tauler P, Aguiló A, Fuentespina E, Córdova A, Tur JA, Pons A.</t>
  </si>
  <si>
    <t>Blood cell NO synthesis in response to exercise</t>
  </si>
  <si>
    <t>Basireddy M, Isbell TS, Teng X, Patel RP, Agarwal A.</t>
  </si>
  <si>
    <t>Effects of sodium nitrite on ischemia-reperfusion injury in the rat kidney</t>
  </si>
  <si>
    <t>Brandler MD, Powell SC, Craig DM, Quick G, McMahon TJ, Goldberg RN, Stamler JS.</t>
  </si>
  <si>
    <t>A novel inhaled organic nitrate that affects pulmonary vascular tone in a piglet model of hypoxia-induced pulmonary hypertension</t>
  </si>
  <si>
    <t>Mashina SIu, Smirin BV, Pokidyshev DA, Malyshev IIu, Liamina NP, Senchikin VN, Markov KhM, Manukhin EB.</t>
  </si>
  <si>
    <t>[The role of preventing nitric oxide deficiency in the antihypertensive effect of adaptation to hypoxia]</t>
  </si>
  <si>
    <t>Liu HC, Zhang H, Li ZP, Wang B.</t>
  </si>
  <si>
    <t>[Effect of high-oxygen water on enhancing anoxia endurance and anti-fatigue function and the possible mechanism]</t>
  </si>
  <si>
    <t>Nitric Oxide</t>
  </si>
  <si>
    <t>Blood oxygen transport in rats under hypothermia combined with modification of the L-Arginine-NO pathway</t>
  </si>
  <si>
    <t>Water Sci Technol</t>
  </si>
  <si>
    <t>Anaerobic oxidation of cholesterol by a denitrifying enrichment</t>
  </si>
  <si>
    <t>Water Environ Res</t>
  </si>
  <si>
    <t>pH and oxidation-reduction potential control strategy for optimization of nitrogen removal in an alternating aerobic-anoxic system</t>
  </si>
  <si>
    <t>Performance of the full-scale biological nutrient removal plant at Noosa in Queensland, Australia: nutrient removal and disinfection</t>
  </si>
  <si>
    <t>Angiology</t>
  </si>
  <si>
    <t>Effect of coronary angiography on plasma endothelin-1 and nitric oxide concentrations</t>
  </si>
  <si>
    <t>J Thorac Cardiovasc Surg</t>
  </si>
  <si>
    <t>Cardiac performance after deep hypothermic circulatory arrest in chronically cyanotic neonatal lambs</t>
  </si>
  <si>
    <t>Neurosci Behav Physiol</t>
  </si>
  <si>
    <t>The effects of nitrite on the excitability of brain neurons in the common snail</t>
  </si>
  <si>
    <t>Int J Cardiol</t>
  </si>
  <si>
    <t>Endogenous nitric oxide in patients with chronic heart failure (CHF): relation to functional impairment and nitrate-containing therapies</t>
  </si>
  <si>
    <t>Acute hypoxia and reoxygenation impairs exhaled nitric oxide release and pulmonary mechanics</t>
  </si>
  <si>
    <t>J Hepatol</t>
  </si>
  <si>
    <t>Oxygen regulation of rat hepatocyte iNOS gene expression</t>
  </si>
  <si>
    <t>J Pineal Res</t>
  </si>
  <si>
    <t>Melatonin protects against the free radical-induced impairment of nitric oxide production in the human umbilical artery</t>
  </si>
  <si>
    <t>Psychopharmacology (Berl)</t>
  </si>
  <si>
    <t>Acquisition deficits induced by sodium nitrite in rats and mice</t>
  </si>
  <si>
    <t>Arch Int Pharmacodyn Ther</t>
  </si>
  <si>
    <t>Local specificity in responses of canine coronary vessels to oxygen deficiency and antianginal drugs</t>
  </si>
  <si>
    <t>Arch Inst Cardiol Mex</t>
  </si>
  <si>
    <t>Human intramyocardial oxygen detected through chronic polarographic electrodes</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b/>
      <sz val="12"/>
      <color theme="1"/>
      <name val="Times New Roman"/>
      <charset val="134"/>
    </font>
    <font>
      <b/>
      <sz val="11"/>
      <color theme="0"/>
      <name val="Times New Roman"/>
      <charset val="134"/>
    </font>
    <font>
      <sz val="1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5">
    <fill>
      <patternFill patternType="none"/>
    </fill>
    <fill>
      <patternFill patternType="gray125"/>
    </fill>
    <fill>
      <patternFill patternType="solid">
        <fgColor theme="4"/>
        <bgColor theme="4"/>
      </patternFill>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style="thin">
        <color theme="4" tint="0.399975585192419"/>
      </left>
      <right/>
      <top/>
      <bottom/>
      <diagonal/>
    </border>
    <border>
      <left/>
      <right/>
      <top style="thin">
        <color theme="4" tint="0.399975585192419"/>
      </top>
      <bottom style="thin">
        <color theme="4" tint="0.399975585192419"/>
      </bottom>
      <diagonal/>
    </border>
    <border>
      <left/>
      <right style="thin">
        <color theme="4" tint="0.399975585192419"/>
      </right>
      <top style="thin">
        <color theme="4" tint="0.399975585192419"/>
      </top>
      <bottom style="thin">
        <color theme="4" tint="0.399975585192419"/>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4" borderId="4"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5" applyNumberFormat="0" applyFill="0" applyAlignment="0" applyProtection="0">
      <alignment vertical="center"/>
    </xf>
    <xf numFmtId="0" fontId="10" fillId="0" borderId="5" applyNumberFormat="0" applyFill="0" applyAlignment="0" applyProtection="0">
      <alignment vertical="center"/>
    </xf>
    <xf numFmtId="0" fontId="11" fillId="0" borderId="6" applyNumberFormat="0" applyFill="0" applyAlignment="0" applyProtection="0">
      <alignment vertical="center"/>
    </xf>
    <xf numFmtId="0" fontId="11" fillId="0" borderId="0" applyNumberFormat="0" applyFill="0" applyBorder="0" applyAlignment="0" applyProtection="0">
      <alignment vertical="center"/>
    </xf>
    <xf numFmtId="0" fontId="12" fillId="5" borderId="7" applyNumberFormat="0" applyAlignment="0" applyProtection="0">
      <alignment vertical="center"/>
    </xf>
    <xf numFmtId="0" fontId="13" fillId="6" borderId="8" applyNumberFormat="0" applyAlignment="0" applyProtection="0">
      <alignment vertical="center"/>
    </xf>
    <xf numFmtId="0" fontId="14" fillId="6" borderId="7" applyNumberFormat="0" applyAlignment="0" applyProtection="0">
      <alignment vertical="center"/>
    </xf>
    <xf numFmtId="0" fontId="15" fillId="7" borderId="9" applyNumberFormat="0" applyAlignment="0" applyProtection="0">
      <alignment vertical="center"/>
    </xf>
    <xf numFmtId="0" fontId="16" fillId="0" borderId="10" applyNumberFormat="0" applyFill="0" applyAlignment="0" applyProtection="0">
      <alignment vertical="center"/>
    </xf>
    <xf numFmtId="0" fontId="17" fillId="0" borderId="11" applyNumberFormat="0" applyFill="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1"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1" fillId="14" borderId="0" applyNumberFormat="0" applyBorder="0" applyAlignment="0" applyProtection="0">
      <alignment vertical="center"/>
    </xf>
    <xf numFmtId="0" fontId="21"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1" fillId="18" borderId="0" applyNumberFormat="0" applyBorder="0" applyAlignment="0" applyProtection="0">
      <alignment vertical="center"/>
    </xf>
    <xf numFmtId="0" fontId="21"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1" fillId="22" borderId="0" applyNumberFormat="0" applyBorder="0" applyAlignment="0" applyProtection="0">
      <alignment vertical="center"/>
    </xf>
    <xf numFmtId="0" fontId="21"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1" fillId="26" borderId="0" applyNumberFormat="0" applyBorder="0" applyAlignment="0" applyProtection="0">
      <alignment vertical="center"/>
    </xf>
    <xf numFmtId="0" fontId="21"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22" fillId="32" borderId="0" applyNumberFormat="0" applyBorder="0" applyAlignment="0" applyProtection="0">
      <alignment vertical="center"/>
    </xf>
    <xf numFmtId="0" fontId="22" fillId="33" borderId="0" applyNumberFormat="0" applyBorder="0" applyAlignment="0" applyProtection="0">
      <alignment vertical="center"/>
    </xf>
    <xf numFmtId="0" fontId="21" fillId="34" borderId="0" applyNumberFormat="0" applyBorder="0" applyAlignment="0" applyProtection="0">
      <alignment vertical="center"/>
    </xf>
  </cellStyleXfs>
  <cellXfs count="20">
    <xf numFmtId="0" fontId="0" fillId="0" borderId="0" xfId="0">
      <alignment vertical="center"/>
    </xf>
    <xf numFmtId="0" fontId="0" fillId="0" borderId="0" xfId="0" applyAlignment="1">
      <alignment horizontal="center" vertical="center"/>
    </xf>
    <xf numFmtId="0" fontId="0" fillId="0" borderId="0" xfId="0" applyAlignment="1">
      <alignment horizontal="left" vertical="center"/>
    </xf>
    <xf numFmtId="0" fontId="1" fillId="0" borderId="0" xfId="0" applyFont="1" applyFill="1" applyAlignment="1">
      <alignment horizontal="center"/>
    </xf>
    <xf numFmtId="0" fontId="1" fillId="0" borderId="0" xfId="0" applyFont="1" applyFill="1" applyAlignment="1">
      <alignment horizontal="left"/>
    </xf>
    <xf numFmtId="0" fontId="2" fillId="2" borderId="1" xfId="0" applyFont="1" applyFill="1" applyBorder="1" applyAlignment="1">
      <alignment horizontal="center" vertical="center"/>
    </xf>
    <xf numFmtId="0" fontId="2" fillId="2" borderId="0" xfId="0" applyFont="1" applyFill="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0" fillId="0" borderId="0" xfId="0" applyFill="1" applyAlignment="1">
      <alignment horizontal="left" vertical="center"/>
    </xf>
    <xf numFmtId="0" fontId="0" fillId="0" borderId="0" xfId="0" applyFill="1" applyAlignment="1">
      <alignment horizontal="center" vertical="center"/>
    </xf>
    <xf numFmtId="0" fontId="0" fillId="3" borderId="0" xfId="0" applyFill="1" applyAlignment="1">
      <alignment horizontal="left" vertical="center"/>
    </xf>
    <xf numFmtId="0" fontId="0" fillId="3" borderId="0" xfId="0" applyFill="1" applyAlignment="1">
      <alignment horizontal="center" vertical="center"/>
    </xf>
    <xf numFmtId="0" fontId="0" fillId="0" borderId="0" xfId="0" applyAlignment="1">
      <alignment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14" fontId="0" fillId="0" borderId="0" xfId="0" applyNumberFormat="1" applyAlignment="1">
      <alignment horizontal="center" vertical="center"/>
    </xf>
    <xf numFmtId="0" fontId="0" fillId="3" borderId="0" xfId="0" applyFill="1" applyAlignment="1">
      <alignment horizontal="left" vertical="center" wrapText="1"/>
    </xf>
    <xf numFmtId="0" fontId="0" fillId="0" borderId="0" xfId="0" applyFill="1" applyAlignment="1">
      <alignment horizontal="left" vertical="center" wrapText="1"/>
    </xf>
    <xf numFmtId="0" fontId="3" fillId="0" borderId="0" xfId="0" applyFont="1" applyFill="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colors>
    <mruColors>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397"/>
  <sheetViews>
    <sheetView tabSelected="1" workbookViewId="0">
      <selection activeCell="J10" sqref="J10:L10"/>
    </sheetView>
  </sheetViews>
  <sheetFormatPr defaultColWidth="9.23333333333333" defaultRowHeight="13.5"/>
  <cols>
    <col min="3" max="4" width="9.23333333333333" style="2"/>
    <col min="5" max="5" width="8.125" style="2" customWidth="1"/>
    <col min="6" max="6" width="15.25" style="1" customWidth="1"/>
    <col min="7" max="9" width="9.23333333333333" style="2"/>
  </cols>
  <sheetData>
    <row r="1" ht="15.75" spans="1:25">
      <c r="A1" s="3" t="s">
        <v>0</v>
      </c>
      <c r="B1" s="3"/>
      <c r="C1" s="4"/>
      <c r="D1" s="4"/>
      <c r="E1" s="4"/>
      <c r="F1" s="3"/>
      <c r="G1" s="4"/>
      <c r="H1" s="4"/>
      <c r="I1" s="4"/>
      <c r="J1" s="3"/>
      <c r="K1" s="3"/>
      <c r="L1" s="3"/>
      <c r="M1" s="3"/>
      <c r="N1" s="3"/>
      <c r="O1" s="3"/>
      <c r="P1" s="3"/>
      <c r="Q1" s="3"/>
      <c r="R1" s="3"/>
      <c r="S1" s="3"/>
      <c r="T1" s="3"/>
      <c r="U1" s="3"/>
      <c r="V1" s="3"/>
      <c r="W1" s="3"/>
      <c r="X1" s="13"/>
      <c r="Y1" s="13"/>
    </row>
    <row r="2" s="1" customFormat="1" ht="14.25" spans="1:23">
      <c r="A2" s="5" t="s">
        <v>1</v>
      </c>
      <c r="B2" s="6"/>
      <c r="C2" s="6" t="s">
        <v>2</v>
      </c>
      <c r="D2" s="6"/>
      <c r="E2" s="6"/>
      <c r="F2" s="6" t="s">
        <v>3</v>
      </c>
      <c r="G2" s="6" t="s">
        <v>4</v>
      </c>
      <c r="H2" s="6"/>
      <c r="I2" s="6"/>
      <c r="J2" s="6" t="s">
        <v>5</v>
      </c>
      <c r="K2" s="6"/>
      <c r="L2" s="6"/>
      <c r="M2" s="6" t="s">
        <v>6</v>
      </c>
      <c r="N2" s="6"/>
      <c r="O2" s="6"/>
      <c r="P2" s="6"/>
      <c r="Q2" s="6"/>
      <c r="R2" s="6" t="s">
        <v>7</v>
      </c>
      <c r="S2" s="6"/>
      <c r="T2" s="6" t="s">
        <v>8</v>
      </c>
      <c r="U2" s="6"/>
      <c r="V2" s="14" t="s">
        <v>9</v>
      </c>
      <c r="W2" s="15"/>
    </row>
    <row r="3" spans="1:23">
      <c r="A3" s="7">
        <v>1</v>
      </c>
      <c r="B3" s="7"/>
      <c r="C3" s="8" t="s">
        <v>10</v>
      </c>
      <c r="D3" s="8"/>
      <c r="E3" s="8"/>
      <c r="F3" s="7">
        <v>2024</v>
      </c>
      <c r="G3" s="8" t="s">
        <v>11</v>
      </c>
      <c r="H3" s="8"/>
      <c r="I3" s="8"/>
      <c r="J3" s="7" t="s">
        <v>12</v>
      </c>
      <c r="K3" s="7"/>
      <c r="L3" s="7"/>
      <c r="M3" s="10" t="s">
        <v>13</v>
      </c>
      <c r="N3" s="10"/>
      <c r="O3" s="10"/>
      <c r="P3" s="10"/>
      <c r="Q3" s="10"/>
      <c r="R3" s="7" t="s">
        <v>14</v>
      </c>
      <c r="S3" s="7"/>
      <c r="T3" s="16">
        <v>45468</v>
      </c>
      <c r="U3" s="7"/>
      <c r="V3" s="7" t="s">
        <v>15</v>
      </c>
      <c r="W3" s="7"/>
    </row>
    <row r="4" spans="1:23">
      <c r="A4" s="7">
        <v>2</v>
      </c>
      <c r="B4" s="7"/>
      <c r="C4" s="8" t="s">
        <v>16</v>
      </c>
      <c r="D4" s="8"/>
      <c r="E4" s="8"/>
      <c r="F4" s="7">
        <v>2024</v>
      </c>
      <c r="G4" s="8" t="s">
        <v>16</v>
      </c>
      <c r="H4" s="8"/>
      <c r="I4" s="8"/>
      <c r="J4" s="7" t="s">
        <v>12</v>
      </c>
      <c r="K4" s="7"/>
      <c r="L4" s="7"/>
      <c r="M4" s="10" t="s">
        <v>13</v>
      </c>
      <c r="N4" s="10"/>
      <c r="O4" s="10"/>
      <c r="P4" s="10"/>
      <c r="Q4" s="10"/>
      <c r="R4" s="7" t="s">
        <v>14</v>
      </c>
      <c r="S4" s="7"/>
      <c r="T4" s="16">
        <v>45468</v>
      </c>
      <c r="U4" s="7"/>
      <c r="V4" s="7" t="s">
        <v>15</v>
      </c>
      <c r="W4" s="7"/>
    </row>
    <row r="5" spans="1:23">
      <c r="A5" s="7">
        <v>3</v>
      </c>
      <c r="B5" s="7"/>
      <c r="C5" s="8" t="s">
        <v>17</v>
      </c>
      <c r="D5" s="8"/>
      <c r="E5" s="8"/>
      <c r="F5" s="7">
        <v>2024</v>
      </c>
      <c r="G5" s="8" t="s">
        <v>18</v>
      </c>
      <c r="H5" s="8"/>
      <c r="I5" s="8"/>
      <c r="J5" s="7" t="s">
        <v>12</v>
      </c>
      <c r="K5" s="7"/>
      <c r="L5" s="7"/>
      <c r="M5" s="10" t="s">
        <v>13</v>
      </c>
      <c r="N5" s="10"/>
      <c r="O5" s="10"/>
      <c r="P5" s="10"/>
      <c r="Q5" s="10"/>
      <c r="R5" s="7" t="s">
        <v>14</v>
      </c>
      <c r="S5" s="7"/>
      <c r="T5" s="16">
        <v>45468</v>
      </c>
      <c r="U5" s="7"/>
      <c r="V5" s="7" t="s">
        <v>15</v>
      </c>
      <c r="W5" s="7"/>
    </row>
    <row r="6" spans="1:23">
      <c r="A6" s="7">
        <v>4</v>
      </c>
      <c r="B6" s="7"/>
      <c r="C6" s="8" t="s">
        <v>19</v>
      </c>
      <c r="D6" s="8"/>
      <c r="E6" s="8"/>
      <c r="F6" s="7">
        <v>2024</v>
      </c>
      <c r="G6" s="8" t="s">
        <v>20</v>
      </c>
      <c r="H6" s="8"/>
      <c r="I6" s="8"/>
      <c r="J6" s="7" t="s">
        <v>12</v>
      </c>
      <c r="K6" s="7"/>
      <c r="L6" s="7"/>
      <c r="M6" s="10" t="s">
        <v>13</v>
      </c>
      <c r="N6" s="10"/>
      <c r="O6" s="10"/>
      <c r="P6" s="10"/>
      <c r="Q6" s="10"/>
      <c r="R6" s="7" t="s">
        <v>14</v>
      </c>
      <c r="S6" s="7"/>
      <c r="T6" s="16">
        <v>45468</v>
      </c>
      <c r="U6" s="7"/>
      <c r="V6" s="7" t="s">
        <v>15</v>
      </c>
      <c r="W6" s="7"/>
    </row>
    <row r="7" spans="1:23">
      <c r="A7" s="7">
        <v>5</v>
      </c>
      <c r="B7" s="7"/>
      <c r="C7" s="8" t="s">
        <v>21</v>
      </c>
      <c r="D7" s="8"/>
      <c r="E7" s="8"/>
      <c r="F7" s="7">
        <v>2024</v>
      </c>
      <c r="G7" s="8" t="s">
        <v>22</v>
      </c>
      <c r="H7" s="8"/>
      <c r="I7" s="8"/>
      <c r="J7" s="7" t="s">
        <v>12</v>
      </c>
      <c r="K7" s="7"/>
      <c r="L7" s="7"/>
      <c r="M7" s="10" t="s">
        <v>13</v>
      </c>
      <c r="N7" s="10"/>
      <c r="O7" s="10"/>
      <c r="P7" s="10"/>
      <c r="Q7" s="10"/>
      <c r="R7" s="7" t="s">
        <v>14</v>
      </c>
      <c r="S7" s="7"/>
      <c r="T7" s="16">
        <v>45468</v>
      </c>
      <c r="U7" s="7"/>
      <c r="V7" s="7" t="s">
        <v>15</v>
      </c>
      <c r="W7" s="7"/>
    </row>
    <row r="8" spans="1:23">
      <c r="A8" s="7">
        <v>6</v>
      </c>
      <c r="B8" s="7"/>
      <c r="C8" s="8" t="s">
        <v>10</v>
      </c>
      <c r="D8" s="8"/>
      <c r="E8" s="8"/>
      <c r="F8" s="7">
        <v>2024</v>
      </c>
      <c r="G8" s="8" t="s">
        <v>11</v>
      </c>
      <c r="H8" s="8"/>
      <c r="I8" s="8"/>
      <c r="J8" s="7" t="s">
        <v>12</v>
      </c>
      <c r="K8" s="7"/>
      <c r="L8" s="7"/>
      <c r="M8" s="10" t="s">
        <v>23</v>
      </c>
      <c r="N8" s="10"/>
      <c r="O8" s="10"/>
      <c r="P8" s="10"/>
      <c r="Q8" s="10"/>
      <c r="R8" s="7" t="s">
        <v>14</v>
      </c>
      <c r="S8" s="7"/>
      <c r="T8" s="16">
        <v>45468</v>
      </c>
      <c r="U8" s="7"/>
      <c r="V8" s="7" t="s">
        <v>15</v>
      </c>
      <c r="W8" s="7"/>
    </row>
    <row r="9" spans="1:23">
      <c r="A9" s="7">
        <v>7</v>
      </c>
      <c r="B9" s="7"/>
      <c r="C9" s="8" t="s">
        <v>24</v>
      </c>
      <c r="D9" s="8"/>
      <c r="E9" s="8"/>
      <c r="F9" s="7">
        <v>2024</v>
      </c>
      <c r="G9" s="8" t="s">
        <v>25</v>
      </c>
      <c r="H9" s="8"/>
      <c r="I9" s="8"/>
      <c r="J9" s="7" t="s">
        <v>12</v>
      </c>
      <c r="K9" s="7"/>
      <c r="L9" s="7"/>
      <c r="M9" s="10" t="s">
        <v>13</v>
      </c>
      <c r="N9" s="10"/>
      <c r="O9" s="10"/>
      <c r="P9" s="10"/>
      <c r="Q9" s="10"/>
      <c r="R9" s="7" t="s">
        <v>14</v>
      </c>
      <c r="S9" s="7"/>
      <c r="T9" s="16">
        <v>45468</v>
      </c>
      <c r="U9" s="7"/>
      <c r="V9" s="7" t="s">
        <v>15</v>
      </c>
      <c r="W9" s="7"/>
    </row>
    <row r="10" spans="1:23">
      <c r="A10" s="7">
        <v>8</v>
      </c>
      <c r="B10" s="7"/>
      <c r="C10" s="8" t="s">
        <v>26</v>
      </c>
      <c r="D10" s="8"/>
      <c r="E10" s="8"/>
      <c r="F10" s="7">
        <v>2024</v>
      </c>
      <c r="G10" s="8" t="s">
        <v>27</v>
      </c>
      <c r="H10" s="8"/>
      <c r="I10" s="8"/>
      <c r="J10" s="7" t="s">
        <v>12</v>
      </c>
      <c r="K10" s="7"/>
      <c r="L10" s="7"/>
      <c r="M10" s="10" t="s">
        <v>13</v>
      </c>
      <c r="N10" s="10"/>
      <c r="O10" s="10"/>
      <c r="P10" s="10"/>
      <c r="Q10" s="10"/>
      <c r="R10" s="7" t="s">
        <v>14</v>
      </c>
      <c r="S10" s="7"/>
      <c r="T10" s="16">
        <v>45468</v>
      </c>
      <c r="U10" s="7"/>
      <c r="V10" s="7" t="s">
        <v>15</v>
      </c>
      <c r="W10" s="7"/>
    </row>
    <row r="11" spans="1:23">
      <c r="A11" s="7">
        <v>9</v>
      </c>
      <c r="B11" s="7"/>
      <c r="C11" s="8" t="s">
        <v>28</v>
      </c>
      <c r="D11" s="8"/>
      <c r="E11" s="8"/>
      <c r="F11" s="7">
        <v>2024</v>
      </c>
      <c r="G11" s="8" t="s">
        <v>29</v>
      </c>
      <c r="H11" s="8"/>
      <c r="I11" s="8"/>
      <c r="J11" s="7" t="s">
        <v>12</v>
      </c>
      <c r="K11" s="7"/>
      <c r="L11" s="7"/>
      <c r="M11" s="10" t="s">
        <v>13</v>
      </c>
      <c r="N11" s="10"/>
      <c r="O11" s="10"/>
      <c r="P11" s="10"/>
      <c r="Q11" s="10"/>
      <c r="R11" s="7" t="s">
        <v>14</v>
      </c>
      <c r="S11" s="7"/>
      <c r="T11" s="16">
        <v>45468</v>
      </c>
      <c r="U11" s="7"/>
      <c r="V11" s="7" t="s">
        <v>15</v>
      </c>
      <c r="W11" s="7"/>
    </row>
    <row r="12" spans="1:23">
      <c r="A12" s="7">
        <v>10</v>
      </c>
      <c r="B12" s="7"/>
      <c r="C12" s="8" t="s">
        <v>30</v>
      </c>
      <c r="D12" s="8"/>
      <c r="E12" s="8"/>
      <c r="F12" s="7">
        <v>2024</v>
      </c>
      <c r="G12" s="8" t="s">
        <v>31</v>
      </c>
      <c r="H12" s="8"/>
      <c r="I12" s="8"/>
      <c r="J12" s="7" t="s">
        <v>12</v>
      </c>
      <c r="K12" s="7"/>
      <c r="L12" s="7"/>
      <c r="M12" s="10" t="s">
        <v>13</v>
      </c>
      <c r="N12" s="10"/>
      <c r="O12" s="10"/>
      <c r="P12" s="10"/>
      <c r="Q12" s="10"/>
      <c r="R12" s="7" t="s">
        <v>14</v>
      </c>
      <c r="S12" s="7"/>
      <c r="T12" s="16">
        <v>45468</v>
      </c>
      <c r="U12" s="7"/>
      <c r="V12" s="7" t="s">
        <v>15</v>
      </c>
      <c r="W12" s="7"/>
    </row>
    <row r="13" spans="1:23">
      <c r="A13" s="7">
        <v>11</v>
      </c>
      <c r="B13" s="7"/>
      <c r="C13" s="8" t="s">
        <v>32</v>
      </c>
      <c r="D13" s="8"/>
      <c r="E13" s="8"/>
      <c r="F13" s="7">
        <v>2024</v>
      </c>
      <c r="G13" s="8" t="s">
        <v>33</v>
      </c>
      <c r="H13" s="8"/>
      <c r="I13" s="8"/>
      <c r="J13" s="7" t="s">
        <v>12</v>
      </c>
      <c r="K13" s="7"/>
      <c r="L13" s="7"/>
      <c r="M13" s="10" t="s">
        <v>13</v>
      </c>
      <c r="N13" s="10"/>
      <c r="O13" s="10"/>
      <c r="P13" s="10"/>
      <c r="Q13" s="10"/>
      <c r="R13" s="7" t="s">
        <v>14</v>
      </c>
      <c r="S13" s="7"/>
      <c r="T13" s="16">
        <v>45468</v>
      </c>
      <c r="U13" s="7"/>
      <c r="V13" s="7" t="s">
        <v>15</v>
      </c>
      <c r="W13" s="7"/>
    </row>
    <row r="14" spans="1:23">
      <c r="A14" s="7">
        <v>12</v>
      </c>
      <c r="B14" s="7"/>
      <c r="C14" s="8" t="s">
        <v>34</v>
      </c>
      <c r="D14" s="8"/>
      <c r="E14" s="8"/>
      <c r="F14" s="7">
        <v>2023</v>
      </c>
      <c r="G14" s="8" t="s">
        <v>35</v>
      </c>
      <c r="H14" s="8"/>
      <c r="I14" s="8"/>
      <c r="J14" s="7" t="s">
        <v>12</v>
      </c>
      <c r="K14" s="7"/>
      <c r="L14" s="7"/>
      <c r="M14" s="10" t="s">
        <v>13</v>
      </c>
      <c r="N14" s="10"/>
      <c r="O14" s="10"/>
      <c r="P14" s="10"/>
      <c r="Q14" s="10"/>
      <c r="R14" s="7" t="s">
        <v>14</v>
      </c>
      <c r="S14" s="7"/>
      <c r="T14" s="16">
        <v>45311</v>
      </c>
      <c r="U14" s="7"/>
      <c r="V14" s="7" t="s">
        <v>15</v>
      </c>
      <c r="W14" s="7"/>
    </row>
    <row r="15" spans="1:23">
      <c r="A15" s="7">
        <v>13</v>
      </c>
      <c r="B15" s="7"/>
      <c r="C15" s="8" t="s">
        <v>26</v>
      </c>
      <c r="D15" s="8"/>
      <c r="E15" s="8"/>
      <c r="F15" s="7">
        <v>2024</v>
      </c>
      <c r="G15" s="8" t="s">
        <v>27</v>
      </c>
      <c r="H15" s="8"/>
      <c r="I15" s="8"/>
      <c r="J15" s="7" t="s">
        <v>12</v>
      </c>
      <c r="K15" s="7"/>
      <c r="L15" s="7"/>
      <c r="M15" s="10" t="s">
        <v>23</v>
      </c>
      <c r="N15" s="10"/>
      <c r="O15" s="10"/>
      <c r="P15" s="10"/>
      <c r="Q15" s="10"/>
      <c r="R15" s="7" t="s">
        <v>14</v>
      </c>
      <c r="S15" s="7"/>
      <c r="T15" s="16">
        <v>45468</v>
      </c>
      <c r="U15" s="7"/>
      <c r="V15" s="7" t="s">
        <v>15</v>
      </c>
      <c r="W15" s="7"/>
    </row>
    <row r="16" spans="1:23">
      <c r="A16" s="7">
        <v>14</v>
      </c>
      <c r="B16" s="7"/>
      <c r="C16" s="8" t="s">
        <v>36</v>
      </c>
      <c r="D16" s="8"/>
      <c r="E16" s="8"/>
      <c r="F16" s="7">
        <v>2023</v>
      </c>
      <c r="G16" s="8" t="s">
        <v>37</v>
      </c>
      <c r="H16" s="8"/>
      <c r="I16" s="8"/>
      <c r="J16" s="7" t="s">
        <v>12</v>
      </c>
      <c r="K16" s="7"/>
      <c r="L16" s="7"/>
      <c r="M16" s="10" t="s">
        <v>13</v>
      </c>
      <c r="N16" s="10"/>
      <c r="O16" s="10"/>
      <c r="P16" s="10"/>
      <c r="Q16" s="10"/>
      <c r="R16" s="7" t="s">
        <v>14</v>
      </c>
      <c r="S16" s="7"/>
      <c r="T16" s="16">
        <v>45311</v>
      </c>
      <c r="U16" s="7"/>
      <c r="V16" s="7" t="s">
        <v>15</v>
      </c>
      <c r="W16" s="7"/>
    </row>
    <row r="17" spans="1:23">
      <c r="A17" s="7">
        <v>15</v>
      </c>
      <c r="B17" s="7"/>
      <c r="C17" s="8" t="s">
        <v>38</v>
      </c>
      <c r="D17" s="8"/>
      <c r="E17" s="8"/>
      <c r="F17" s="7">
        <v>2023</v>
      </c>
      <c r="G17" s="8" t="s">
        <v>39</v>
      </c>
      <c r="H17" s="8"/>
      <c r="I17" s="8"/>
      <c r="J17" s="7" t="s">
        <v>12</v>
      </c>
      <c r="K17" s="7"/>
      <c r="L17" s="7"/>
      <c r="M17" s="10" t="s">
        <v>13</v>
      </c>
      <c r="N17" s="10"/>
      <c r="O17" s="10"/>
      <c r="P17" s="10"/>
      <c r="Q17" s="10"/>
      <c r="R17" s="7" t="s">
        <v>14</v>
      </c>
      <c r="S17" s="7"/>
      <c r="T17" s="16">
        <v>45311</v>
      </c>
      <c r="U17" s="7"/>
      <c r="V17" s="7" t="s">
        <v>15</v>
      </c>
      <c r="W17" s="7"/>
    </row>
    <row r="18" spans="1:23">
      <c r="A18" s="7">
        <v>16</v>
      </c>
      <c r="B18" s="7"/>
      <c r="C18" s="9" t="s">
        <v>40</v>
      </c>
      <c r="D18" s="9"/>
      <c r="E18" s="9"/>
      <c r="F18" s="10">
        <v>2024</v>
      </c>
      <c r="G18" s="9" t="s">
        <v>41</v>
      </c>
      <c r="H18" s="9"/>
      <c r="I18" s="9"/>
      <c r="J18" s="7" t="s">
        <v>12</v>
      </c>
      <c r="K18" s="7"/>
      <c r="L18" s="7"/>
      <c r="M18" s="10" t="s">
        <v>13</v>
      </c>
      <c r="N18" s="10"/>
      <c r="O18" s="10"/>
      <c r="P18" s="10"/>
      <c r="Q18" s="10"/>
      <c r="R18" s="7" t="s">
        <v>14</v>
      </c>
      <c r="S18" s="7"/>
      <c r="T18" s="16">
        <v>45468</v>
      </c>
      <c r="U18" s="7"/>
      <c r="V18" s="7" t="s">
        <v>15</v>
      </c>
      <c r="W18" s="7"/>
    </row>
    <row r="19" spans="1:23">
      <c r="A19" s="7">
        <v>17</v>
      </c>
      <c r="B19" s="7"/>
      <c r="C19" s="9" t="s">
        <v>42</v>
      </c>
      <c r="D19" s="9"/>
      <c r="E19" s="9"/>
      <c r="F19" s="7">
        <v>2023</v>
      </c>
      <c r="G19" s="9" t="s">
        <v>43</v>
      </c>
      <c r="H19" s="9"/>
      <c r="I19" s="9"/>
      <c r="J19" s="7" t="s">
        <v>12</v>
      </c>
      <c r="K19" s="7"/>
      <c r="L19" s="7"/>
      <c r="M19" s="10" t="s">
        <v>13</v>
      </c>
      <c r="N19" s="10"/>
      <c r="O19" s="10"/>
      <c r="P19" s="10"/>
      <c r="Q19" s="10"/>
      <c r="R19" s="7" t="s">
        <v>14</v>
      </c>
      <c r="S19" s="7"/>
      <c r="T19" s="16">
        <v>45311</v>
      </c>
      <c r="U19" s="7"/>
      <c r="V19" s="7" t="s">
        <v>15</v>
      </c>
      <c r="W19" s="7"/>
    </row>
    <row r="20" spans="1:23">
      <c r="A20" s="7">
        <v>18</v>
      </c>
      <c r="B20" s="7"/>
      <c r="C20" s="9" t="s">
        <v>44</v>
      </c>
      <c r="D20" s="9"/>
      <c r="E20" s="9"/>
      <c r="F20" s="7">
        <v>2023</v>
      </c>
      <c r="G20" s="9" t="s">
        <v>45</v>
      </c>
      <c r="H20" s="9"/>
      <c r="I20" s="9"/>
      <c r="J20" s="7" t="s">
        <v>12</v>
      </c>
      <c r="K20" s="7"/>
      <c r="L20" s="7"/>
      <c r="M20" s="10" t="s">
        <v>13</v>
      </c>
      <c r="N20" s="10"/>
      <c r="O20" s="10"/>
      <c r="P20" s="10"/>
      <c r="Q20" s="10"/>
      <c r="R20" s="7" t="s">
        <v>14</v>
      </c>
      <c r="S20" s="7"/>
      <c r="T20" s="16">
        <v>45311</v>
      </c>
      <c r="U20" s="7"/>
      <c r="V20" s="7" t="s">
        <v>15</v>
      </c>
      <c r="W20" s="7"/>
    </row>
    <row r="21" spans="1:23">
      <c r="A21" s="7">
        <v>19</v>
      </c>
      <c r="B21" s="7"/>
      <c r="C21" s="9" t="s">
        <v>46</v>
      </c>
      <c r="D21" s="9"/>
      <c r="E21" s="9"/>
      <c r="F21" s="7">
        <v>2023</v>
      </c>
      <c r="G21" s="9" t="s">
        <v>47</v>
      </c>
      <c r="H21" s="9"/>
      <c r="I21" s="9"/>
      <c r="J21" s="7" t="s">
        <v>12</v>
      </c>
      <c r="K21" s="7"/>
      <c r="L21" s="7"/>
      <c r="M21" s="10" t="s">
        <v>13</v>
      </c>
      <c r="N21" s="10"/>
      <c r="O21" s="10"/>
      <c r="P21" s="10"/>
      <c r="Q21" s="10"/>
      <c r="R21" s="7" t="s">
        <v>14</v>
      </c>
      <c r="S21" s="7"/>
      <c r="T21" s="16">
        <v>45311</v>
      </c>
      <c r="U21" s="7"/>
      <c r="V21" s="7" t="s">
        <v>15</v>
      </c>
      <c r="W21" s="7"/>
    </row>
    <row r="22" spans="1:23">
      <c r="A22" s="7">
        <v>20</v>
      </c>
      <c r="B22" s="7"/>
      <c r="C22" s="9" t="s">
        <v>48</v>
      </c>
      <c r="D22" s="9"/>
      <c r="E22" s="9"/>
      <c r="F22" s="7">
        <v>2023</v>
      </c>
      <c r="G22" s="9" t="s">
        <v>49</v>
      </c>
      <c r="H22" s="9"/>
      <c r="I22" s="9"/>
      <c r="J22" s="7" t="s">
        <v>12</v>
      </c>
      <c r="K22" s="7"/>
      <c r="L22" s="7"/>
      <c r="M22" s="10" t="s">
        <v>13</v>
      </c>
      <c r="N22" s="10"/>
      <c r="O22" s="10"/>
      <c r="P22" s="10"/>
      <c r="Q22" s="10"/>
      <c r="R22" s="7" t="s">
        <v>14</v>
      </c>
      <c r="S22" s="7"/>
      <c r="T22" s="16">
        <v>45311</v>
      </c>
      <c r="U22" s="7"/>
      <c r="V22" s="7" t="s">
        <v>15</v>
      </c>
      <c r="W22" s="7"/>
    </row>
    <row r="23" spans="1:23">
      <c r="A23" s="7">
        <v>21</v>
      </c>
      <c r="B23" s="7"/>
      <c r="C23" s="9" t="s">
        <v>50</v>
      </c>
      <c r="D23" s="9"/>
      <c r="E23" s="9"/>
      <c r="F23" s="7">
        <v>2023</v>
      </c>
      <c r="G23" s="9" t="s">
        <v>51</v>
      </c>
      <c r="H23" s="9"/>
      <c r="I23" s="9"/>
      <c r="J23" s="7" t="s">
        <v>12</v>
      </c>
      <c r="K23" s="7"/>
      <c r="L23" s="7"/>
      <c r="M23" s="10" t="s">
        <v>13</v>
      </c>
      <c r="N23" s="10"/>
      <c r="O23" s="10"/>
      <c r="P23" s="10"/>
      <c r="Q23" s="10"/>
      <c r="R23" s="7" t="s">
        <v>14</v>
      </c>
      <c r="S23" s="7"/>
      <c r="T23" s="16">
        <v>45311</v>
      </c>
      <c r="U23" s="7"/>
      <c r="V23" s="7" t="s">
        <v>15</v>
      </c>
      <c r="W23" s="7"/>
    </row>
    <row r="24" spans="1:23">
      <c r="A24" s="7">
        <v>22</v>
      </c>
      <c r="B24" s="7"/>
      <c r="C24" s="9" t="s">
        <v>52</v>
      </c>
      <c r="D24" s="9"/>
      <c r="E24" s="9"/>
      <c r="F24" s="7">
        <v>2023</v>
      </c>
      <c r="G24" s="9" t="s">
        <v>53</v>
      </c>
      <c r="H24" s="9"/>
      <c r="I24" s="9"/>
      <c r="J24" s="7" t="s">
        <v>12</v>
      </c>
      <c r="K24" s="7"/>
      <c r="L24" s="7"/>
      <c r="M24" s="10" t="s">
        <v>13</v>
      </c>
      <c r="N24" s="10"/>
      <c r="O24" s="10"/>
      <c r="P24" s="10"/>
      <c r="Q24" s="10"/>
      <c r="R24" s="7" t="s">
        <v>14</v>
      </c>
      <c r="S24" s="7"/>
      <c r="T24" s="16">
        <v>45311</v>
      </c>
      <c r="U24" s="7"/>
      <c r="V24" s="7" t="s">
        <v>15</v>
      </c>
      <c r="W24" s="7"/>
    </row>
    <row r="25" spans="1:23">
      <c r="A25" s="7">
        <v>23</v>
      </c>
      <c r="B25" s="7"/>
      <c r="C25" s="9" t="s">
        <v>54</v>
      </c>
      <c r="D25" s="9"/>
      <c r="E25" s="9"/>
      <c r="F25" s="7">
        <v>2023</v>
      </c>
      <c r="G25" s="9" t="s">
        <v>55</v>
      </c>
      <c r="H25" s="9"/>
      <c r="I25" s="9"/>
      <c r="J25" s="7" t="s">
        <v>12</v>
      </c>
      <c r="K25" s="7"/>
      <c r="L25" s="7"/>
      <c r="M25" s="10" t="s">
        <v>13</v>
      </c>
      <c r="N25" s="10"/>
      <c r="O25" s="10"/>
      <c r="P25" s="10"/>
      <c r="Q25" s="10"/>
      <c r="R25" s="7" t="s">
        <v>14</v>
      </c>
      <c r="S25" s="7"/>
      <c r="T25" s="16">
        <v>45311</v>
      </c>
      <c r="U25" s="7"/>
      <c r="V25" s="7" t="s">
        <v>15</v>
      </c>
      <c r="W25" s="7"/>
    </row>
    <row r="26" spans="1:23">
      <c r="A26" s="7">
        <v>24</v>
      </c>
      <c r="B26" s="7"/>
      <c r="C26" s="9" t="s">
        <v>56</v>
      </c>
      <c r="D26" s="9"/>
      <c r="E26" s="9"/>
      <c r="F26" s="7">
        <v>2023</v>
      </c>
      <c r="G26" s="9" t="s">
        <v>57</v>
      </c>
      <c r="H26" s="9"/>
      <c r="I26" s="9"/>
      <c r="J26" s="7" t="s">
        <v>12</v>
      </c>
      <c r="K26" s="7"/>
      <c r="L26" s="7"/>
      <c r="M26" s="10" t="s">
        <v>13</v>
      </c>
      <c r="N26" s="10"/>
      <c r="O26" s="10"/>
      <c r="P26" s="10"/>
      <c r="Q26" s="10"/>
      <c r="R26" s="7" t="s">
        <v>14</v>
      </c>
      <c r="S26" s="7"/>
      <c r="T26" s="16">
        <v>45311</v>
      </c>
      <c r="U26" s="7"/>
      <c r="V26" s="7" t="s">
        <v>15</v>
      </c>
      <c r="W26" s="7"/>
    </row>
    <row r="27" spans="1:23">
      <c r="A27" s="7">
        <v>25</v>
      </c>
      <c r="B27" s="7"/>
      <c r="C27" s="9" t="s">
        <v>58</v>
      </c>
      <c r="D27" s="9"/>
      <c r="E27" s="9"/>
      <c r="F27" s="7">
        <v>2023</v>
      </c>
      <c r="G27" s="9" t="s">
        <v>59</v>
      </c>
      <c r="H27" s="9"/>
      <c r="I27" s="9"/>
      <c r="J27" s="7" t="s">
        <v>12</v>
      </c>
      <c r="K27" s="7"/>
      <c r="L27" s="7"/>
      <c r="M27" s="10" t="s">
        <v>13</v>
      </c>
      <c r="N27" s="10"/>
      <c r="O27" s="10"/>
      <c r="P27" s="10"/>
      <c r="Q27" s="10"/>
      <c r="R27" s="7" t="s">
        <v>14</v>
      </c>
      <c r="S27" s="7"/>
      <c r="T27" s="16">
        <v>45311</v>
      </c>
      <c r="U27" s="7"/>
      <c r="V27" s="7" t="s">
        <v>15</v>
      </c>
      <c r="W27" s="7"/>
    </row>
    <row r="28" spans="1:23">
      <c r="A28" s="7">
        <v>26</v>
      </c>
      <c r="B28" s="7"/>
      <c r="C28" s="9" t="s">
        <v>52</v>
      </c>
      <c r="D28" s="9"/>
      <c r="E28" s="9"/>
      <c r="F28" s="7">
        <v>2023</v>
      </c>
      <c r="G28" s="9" t="s">
        <v>53</v>
      </c>
      <c r="H28" s="9"/>
      <c r="I28" s="9"/>
      <c r="J28" s="7" t="s">
        <v>12</v>
      </c>
      <c r="K28" s="7"/>
      <c r="L28" s="7"/>
      <c r="M28" s="10" t="s">
        <v>23</v>
      </c>
      <c r="N28" s="10"/>
      <c r="O28" s="10"/>
      <c r="P28" s="10"/>
      <c r="Q28" s="10"/>
      <c r="R28" s="7" t="s">
        <v>14</v>
      </c>
      <c r="S28" s="7"/>
      <c r="T28" s="16">
        <v>45311</v>
      </c>
      <c r="U28" s="7"/>
      <c r="V28" s="7" t="s">
        <v>15</v>
      </c>
      <c r="W28" s="7"/>
    </row>
    <row r="29" spans="1:23">
      <c r="A29" s="7">
        <v>27</v>
      </c>
      <c r="B29" s="7"/>
      <c r="C29" s="9" t="s">
        <v>60</v>
      </c>
      <c r="D29" s="9"/>
      <c r="E29" s="9"/>
      <c r="F29" s="7">
        <v>2023</v>
      </c>
      <c r="G29" s="9" t="s">
        <v>61</v>
      </c>
      <c r="H29" s="9"/>
      <c r="I29" s="9"/>
      <c r="J29" s="7" t="s">
        <v>12</v>
      </c>
      <c r="K29" s="7"/>
      <c r="L29" s="7"/>
      <c r="M29" s="10" t="s">
        <v>13</v>
      </c>
      <c r="N29" s="10"/>
      <c r="O29" s="10"/>
      <c r="P29" s="10"/>
      <c r="Q29" s="10"/>
      <c r="R29" s="7" t="s">
        <v>14</v>
      </c>
      <c r="S29" s="7"/>
      <c r="T29" s="16">
        <v>45311</v>
      </c>
      <c r="U29" s="7"/>
      <c r="V29" s="7" t="s">
        <v>15</v>
      </c>
      <c r="W29" s="7"/>
    </row>
    <row r="30" spans="1:23">
      <c r="A30" s="7">
        <v>28</v>
      </c>
      <c r="B30" s="7"/>
      <c r="C30" s="9" t="s">
        <v>62</v>
      </c>
      <c r="D30" s="9"/>
      <c r="E30" s="9"/>
      <c r="F30" s="7">
        <v>2023</v>
      </c>
      <c r="G30" s="9" t="s">
        <v>63</v>
      </c>
      <c r="H30" s="9"/>
      <c r="I30" s="9"/>
      <c r="J30" s="7" t="s">
        <v>12</v>
      </c>
      <c r="K30" s="7"/>
      <c r="L30" s="7"/>
      <c r="M30" s="10" t="s">
        <v>13</v>
      </c>
      <c r="N30" s="10"/>
      <c r="O30" s="10"/>
      <c r="P30" s="10"/>
      <c r="Q30" s="10"/>
      <c r="R30" s="7" t="s">
        <v>14</v>
      </c>
      <c r="S30" s="7"/>
      <c r="T30" s="16">
        <v>45311</v>
      </c>
      <c r="U30" s="7"/>
      <c r="V30" s="7" t="s">
        <v>15</v>
      </c>
      <c r="W30" s="7"/>
    </row>
    <row r="31" spans="1:23">
      <c r="A31" s="7">
        <v>29</v>
      </c>
      <c r="B31" s="7"/>
      <c r="C31" s="9" t="s">
        <v>64</v>
      </c>
      <c r="D31" s="9"/>
      <c r="E31" s="9"/>
      <c r="F31" s="7">
        <v>2023</v>
      </c>
      <c r="G31" s="9" t="s">
        <v>65</v>
      </c>
      <c r="H31" s="9"/>
      <c r="I31" s="9"/>
      <c r="J31" s="7" t="s">
        <v>12</v>
      </c>
      <c r="K31" s="7"/>
      <c r="L31" s="7"/>
      <c r="M31" s="10" t="s">
        <v>13</v>
      </c>
      <c r="N31" s="10"/>
      <c r="O31" s="10"/>
      <c r="P31" s="10"/>
      <c r="Q31" s="10"/>
      <c r="R31" s="7" t="s">
        <v>14</v>
      </c>
      <c r="S31" s="7"/>
      <c r="T31" s="16">
        <v>45311</v>
      </c>
      <c r="U31" s="7"/>
      <c r="V31" s="7" t="s">
        <v>15</v>
      </c>
      <c r="W31" s="7"/>
    </row>
    <row r="32" spans="1:23">
      <c r="A32" s="7">
        <v>30</v>
      </c>
      <c r="B32" s="7"/>
      <c r="C32" s="9" t="s">
        <v>66</v>
      </c>
      <c r="D32" s="9"/>
      <c r="E32" s="9"/>
      <c r="F32" s="7">
        <v>2023</v>
      </c>
      <c r="G32" s="9" t="s">
        <v>67</v>
      </c>
      <c r="H32" s="9"/>
      <c r="I32" s="9"/>
      <c r="J32" s="7" t="s">
        <v>12</v>
      </c>
      <c r="K32" s="7"/>
      <c r="L32" s="7"/>
      <c r="M32" s="10" t="s">
        <v>13</v>
      </c>
      <c r="N32" s="10"/>
      <c r="O32" s="10"/>
      <c r="P32" s="10"/>
      <c r="Q32" s="10"/>
      <c r="R32" s="7" t="s">
        <v>14</v>
      </c>
      <c r="S32" s="7"/>
      <c r="T32" s="16">
        <v>45311</v>
      </c>
      <c r="U32" s="7"/>
      <c r="V32" s="7" t="s">
        <v>15</v>
      </c>
      <c r="W32" s="7"/>
    </row>
    <row r="33" spans="1:23">
      <c r="A33" s="7">
        <v>31</v>
      </c>
      <c r="B33" s="7"/>
      <c r="C33" s="9" t="s">
        <v>68</v>
      </c>
      <c r="D33" s="9"/>
      <c r="E33" s="9"/>
      <c r="F33" s="7">
        <v>2023</v>
      </c>
      <c r="G33" s="9" t="s">
        <v>69</v>
      </c>
      <c r="H33" s="9"/>
      <c r="I33" s="9"/>
      <c r="J33" s="7" t="s">
        <v>12</v>
      </c>
      <c r="K33" s="7"/>
      <c r="L33" s="7"/>
      <c r="M33" s="10" t="s">
        <v>13</v>
      </c>
      <c r="N33" s="10"/>
      <c r="O33" s="10"/>
      <c r="P33" s="10"/>
      <c r="Q33" s="10"/>
      <c r="R33" s="7" t="s">
        <v>14</v>
      </c>
      <c r="S33" s="7"/>
      <c r="T33" s="16">
        <v>45311</v>
      </c>
      <c r="U33" s="7"/>
      <c r="V33" s="7" t="s">
        <v>15</v>
      </c>
      <c r="W33" s="7"/>
    </row>
    <row r="34" spans="1:23">
      <c r="A34" s="7">
        <v>32</v>
      </c>
      <c r="B34" s="7"/>
      <c r="C34" s="9" t="s">
        <v>70</v>
      </c>
      <c r="D34" s="9"/>
      <c r="E34" s="9"/>
      <c r="F34" s="7">
        <v>2023</v>
      </c>
      <c r="G34" s="9" t="s">
        <v>71</v>
      </c>
      <c r="H34" s="9"/>
      <c r="I34" s="9"/>
      <c r="J34" s="7" t="s">
        <v>12</v>
      </c>
      <c r="K34" s="7"/>
      <c r="L34" s="7"/>
      <c r="M34" s="10" t="s">
        <v>13</v>
      </c>
      <c r="N34" s="10"/>
      <c r="O34" s="10"/>
      <c r="P34" s="10"/>
      <c r="Q34" s="10"/>
      <c r="R34" s="7" t="s">
        <v>14</v>
      </c>
      <c r="S34" s="7"/>
      <c r="T34" s="16">
        <v>45311</v>
      </c>
      <c r="U34" s="7"/>
      <c r="V34" s="7" t="s">
        <v>15</v>
      </c>
      <c r="W34" s="7"/>
    </row>
    <row r="35" spans="1:23">
      <c r="A35" s="7">
        <v>33</v>
      </c>
      <c r="B35" s="7"/>
      <c r="C35" s="9" t="s">
        <v>72</v>
      </c>
      <c r="D35" s="9"/>
      <c r="E35" s="9"/>
      <c r="F35" s="10">
        <v>2024</v>
      </c>
      <c r="G35" s="9" t="s">
        <v>73</v>
      </c>
      <c r="H35" s="9"/>
      <c r="I35" s="9"/>
      <c r="J35" s="7" t="s">
        <v>12</v>
      </c>
      <c r="K35" s="7"/>
      <c r="L35" s="7"/>
      <c r="M35" s="10" t="s">
        <v>13</v>
      </c>
      <c r="N35" s="10"/>
      <c r="O35" s="10"/>
      <c r="P35" s="10"/>
      <c r="Q35" s="10"/>
      <c r="R35" s="7" t="s">
        <v>14</v>
      </c>
      <c r="S35" s="7"/>
      <c r="T35" s="16">
        <v>45468</v>
      </c>
      <c r="U35" s="7"/>
      <c r="V35" s="7" t="s">
        <v>15</v>
      </c>
      <c r="W35" s="7"/>
    </row>
    <row r="36" spans="1:23">
      <c r="A36" s="7">
        <v>34</v>
      </c>
      <c r="B36" s="7"/>
      <c r="C36" s="9" t="s">
        <v>74</v>
      </c>
      <c r="D36" s="9"/>
      <c r="E36" s="9"/>
      <c r="F36" s="7">
        <v>2023</v>
      </c>
      <c r="G36" s="9" t="s">
        <v>75</v>
      </c>
      <c r="H36" s="9"/>
      <c r="I36" s="9"/>
      <c r="J36" s="7" t="s">
        <v>12</v>
      </c>
      <c r="K36" s="7"/>
      <c r="L36" s="7"/>
      <c r="M36" s="10" t="s">
        <v>13</v>
      </c>
      <c r="N36" s="10"/>
      <c r="O36" s="10"/>
      <c r="P36" s="10"/>
      <c r="Q36" s="10"/>
      <c r="R36" s="7" t="s">
        <v>14</v>
      </c>
      <c r="S36" s="7"/>
      <c r="T36" s="16">
        <v>45311</v>
      </c>
      <c r="U36" s="7"/>
      <c r="V36" s="7" t="s">
        <v>15</v>
      </c>
      <c r="W36" s="7"/>
    </row>
    <row r="37" spans="1:23">
      <c r="A37" s="7">
        <v>35</v>
      </c>
      <c r="B37" s="7"/>
      <c r="C37" s="9" t="s">
        <v>66</v>
      </c>
      <c r="D37" s="9"/>
      <c r="E37" s="9"/>
      <c r="F37" s="7">
        <v>2023</v>
      </c>
      <c r="G37" s="9" t="s">
        <v>67</v>
      </c>
      <c r="H37" s="9"/>
      <c r="I37" s="9"/>
      <c r="J37" s="7" t="s">
        <v>12</v>
      </c>
      <c r="K37" s="7"/>
      <c r="L37" s="7"/>
      <c r="M37" s="10" t="s">
        <v>23</v>
      </c>
      <c r="N37" s="10"/>
      <c r="O37" s="10"/>
      <c r="P37" s="10"/>
      <c r="Q37" s="10"/>
      <c r="R37" s="7" t="s">
        <v>14</v>
      </c>
      <c r="S37" s="7"/>
      <c r="T37" s="16">
        <v>45311</v>
      </c>
      <c r="U37" s="7"/>
      <c r="V37" s="7" t="s">
        <v>15</v>
      </c>
      <c r="W37" s="7"/>
    </row>
    <row r="38" spans="1:23">
      <c r="A38" s="7">
        <v>36</v>
      </c>
      <c r="B38" s="7"/>
      <c r="C38" s="9" t="s">
        <v>76</v>
      </c>
      <c r="D38" s="9"/>
      <c r="E38" s="9"/>
      <c r="F38" s="7">
        <v>2023</v>
      </c>
      <c r="G38" s="9" t="s">
        <v>77</v>
      </c>
      <c r="H38" s="9"/>
      <c r="I38" s="9"/>
      <c r="J38" s="7" t="s">
        <v>12</v>
      </c>
      <c r="K38" s="7"/>
      <c r="L38" s="7"/>
      <c r="M38" s="10" t="s">
        <v>13</v>
      </c>
      <c r="N38" s="10"/>
      <c r="O38" s="10"/>
      <c r="P38" s="10"/>
      <c r="Q38" s="10"/>
      <c r="R38" s="7" t="s">
        <v>14</v>
      </c>
      <c r="S38" s="7"/>
      <c r="T38" s="16">
        <v>45311</v>
      </c>
      <c r="U38" s="7"/>
      <c r="V38" s="7" t="s">
        <v>15</v>
      </c>
      <c r="W38" s="7"/>
    </row>
    <row r="39" spans="1:23">
      <c r="A39" s="7">
        <v>37</v>
      </c>
      <c r="B39" s="7"/>
      <c r="C39" s="9" t="s">
        <v>78</v>
      </c>
      <c r="D39" s="9"/>
      <c r="E39" s="9"/>
      <c r="F39" s="7">
        <v>2023</v>
      </c>
      <c r="G39" s="9" t="s">
        <v>79</v>
      </c>
      <c r="H39" s="9"/>
      <c r="I39" s="9"/>
      <c r="J39" s="7" t="s">
        <v>12</v>
      </c>
      <c r="K39" s="7"/>
      <c r="L39" s="7"/>
      <c r="M39" s="10" t="s">
        <v>13</v>
      </c>
      <c r="N39" s="10"/>
      <c r="O39" s="10"/>
      <c r="P39" s="10"/>
      <c r="Q39" s="10"/>
      <c r="R39" s="7" t="s">
        <v>14</v>
      </c>
      <c r="S39" s="7"/>
      <c r="T39" s="16">
        <v>45311</v>
      </c>
      <c r="U39" s="7"/>
      <c r="V39" s="7" t="s">
        <v>15</v>
      </c>
      <c r="W39" s="7"/>
    </row>
    <row r="40" spans="1:23">
      <c r="A40" s="7">
        <v>38</v>
      </c>
      <c r="B40" s="7"/>
      <c r="C40" s="9" t="s">
        <v>80</v>
      </c>
      <c r="D40" s="9"/>
      <c r="E40" s="9"/>
      <c r="F40" s="7">
        <v>2023</v>
      </c>
      <c r="G40" s="9" t="s">
        <v>81</v>
      </c>
      <c r="H40" s="9"/>
      <c r="I40" s="9"/>
      <c r="J40" s="7" t="s">
        <v>12</v>
      </c>
      <c r="K40" s="7"/>
      <c r="L40" s="7"/>
      <c r="M40" s="10" t="s">
        <v>13</v>
      </c>
      <c r="N40" s="10"/>
      <c r="O40" s="10"/>
      <c r="P40" s="10"/>
      <c r="Q40" s="10"/>
      <c r="R40" s="7" t="s">
        <v>14</v>
      </c>
      <c r="S40" s="7"/>
      <c r="T40" s="16">
        <v>45311</v>
      </c>
      <c r="U40" s="7"/>
      <c r="V40" s="7" t="s">
        <v>15</v>
      </c>
      <c r="W40" s="7"/>
    </row>
    <row r="41" spans="1:23">
      <c r="A41" s="7">
        <v>39</v>
      </c>
      <c r="B41" s="7"/>
      <c r="C41" s="9" t="s">
        <v>82</v>
      </c>
      <c r="D41" s="9"/>
      <c r="E41" s="9"/>
      <c r="F41" s="10">
        <v>2022</v>
      </c>
      <c r="G41" s="9" t="s">
        <v>83</v>
      </c>
      <c r="H41" s="9"/>
      <c r="I41" s="9"/>
      <c r="J41" s="7" t="s">
        <v>12</v>
      </c>
      <c r="K41" s="7"/>
      <c r="L41" s="7"/>
      <c r="M41" s="10" t="s">
        <v>13</v>
      </c>
      <c r="N41" s="10"/>
      <c r="O41" s="10"/>
      <c r="P41" s="10"/>
      <c r="Q41" s="10"/>
      <c r="R41" s="7" t="s">
        <v>14</v>
      </c>
      <c r="S41" s="7"/>
      <c r="T41" s="16">
        <v>45311</v>
      </c>
      <c r="U41" s="7"/>
      <c r="V41" s="7" t="s">
        <v>15</v>
      </c>
      <c r="W41" s="7"/>
    </row>
    <row r="42" spans="1:23">
      <c r="A42" s="7">
        <v>40</v>
      </c>
      <c r="B42" s="7"/>
      <c r="C42" s="9" t="s">
        <v>84</v>
      </c>
      <c r="D42" s="9"/>
      <c r="E42" s="9"/>
      <c r="F42" s="7">
        <v>2023</v>
      </c>
      <c r="G42" s="9" t="s">
        <v>85</v>
      </c>
      <c r="H42" s="9"/>
      <c r="I42" s="9"/>
      <c r="J42" s="7" t="s">
        <v>12</v>
      </c>
      <c r="K42" s="7"/>
      <c r="L42" s="7"/>
      <c r="M42" s="10" t="s">
        <v>13</v>
      </c>
      <c r="N42" s="10"/>
      <c r="O42" s="10"/>
      <c r="P42" s="10"/>
      <c r="Q42" s="10"/>
      <c r="R42" s="7" t="s">
        <v>14</v>
      </c>
      <c r="S42" s="7"/>
      <c r="T42" s="16">
        <v>45311</v>
      </c>
      <c r="U42" s="7"/>
      <c r="V42" s="7" t="s">
        <v>15</v>
      </c>
      <c r="W42" s="7"/>
    </row>
    <row r="43" spans="1:23">
      <c r="A43" s="7">
        <v>41</v>
      </c>
      <c r="B43" s="7"/>
      <c r="C43" s="9" t="s">
        <v>86</v>
      </c>
      <c r="D43" s="9"/>
      <c r="E43" s="9"/>
      <c r="F43" s="10">
        <v>2022</v>
      </c>
      <c r="G43" s="9" t="s">
        <v>87</v>
      </c>
      <c r="H43" s="9"/>
      <c r="I43" s="9"/>
      <c r="J43" s="7" t="s">
        <v>12</v>
      </c>
      <c r="K43" s="7"/>
      <c r="L43" s="7"/>
      <c r="M43" s="10" t="s">
        <v>13</v>
      </c>
      <c r="N43" s="10"/>
      <c r="O43" s="10"/>
      <c r="P43" s="10"/>
      <c r="Q43" s="10"/>
      <c r="R43" s="7" t="s">
        <v>14</v>
      </c>
      <c r="S43" s="7"/>
      <c r="T43" s="16">
        <v>45311</v>
      </c>
      <c r="U43" s="7"/>
      <c r="V43" s="7" t="s">
        <v>15</v>
      </c>
      <c r="W43" s="7"/>
    </row>
    <row r="44" spans="1:23">
      <c r="A44" s="7">
        <v>42</v>
      </c>
      <c r="B44" s="7"/>
      <c r="C44" s="9" t="s">
        <v>88</v>
      </c>
      <c r="D44" s="9"/>
      <c r="E44" s="9"/>
      <c r="F44" s="10">
        <v>2022</v>
      </c>
      <c r="G44" s="9" t="s">
        <v>89</v>
      </c>
      <c r="H44" s="9"/>
      <c r="I44" s="9"/>
      <c r="J44" s="7" t="s">
        <v>12</v>
      </c>
      <c r="K44" s="7"/>
      <c r="L44" s="7"/>
      <c r="M44" s="10" t="s">
        <v>13</v>
      </c>
      <c r="N44" s="10"/>
      <c r="O44" s="10"/>
      <c r="P44" s="10"/>
      <c r="Q44" s="10"/>
      <c r="R44" s="7" t="s">
        <v>14</v>
      </c>
      <c r="S44" s="7"/>
      <c r="T44" s="16">
        <v>45311</v>
      </c>
      <c r="U44" s="7"/>
      <c r="V44" s="7" t="s">
        <v>15</v>
      </c>
      <c r="W44" s="7"/>
    </row>
    <row r="45" spans="1:23">
      <c r="A45" s="7">
        <v>43</v>
      </c>
      <c r="B45" s="7"/>
      <c r="C45" s="9" t="s">
        <v>90</v>
      </c>
      <c r="D45" s="9"/>
      <c r="E45" s="9"/>
      <c r="F45" s="10">
        <v>2022</v>
      </c>
      <c r="G45" s="9" t="s">
        <v>91</v>
      </c>
      <c r="H45" s="9"/>
      <c r="I45" s="9"/>
      <c r="J45" s="7" t="s">
        <v>12</v>
      </c>
      <c r="K45" s="7"/>
      <c r="L45" s="7"/>
      <c r="M45" s="10" t="s">
        <v>13</v>
      </c>
      <c r="N45" s="10"/>
      <c r="O45" s="10"/>
      <c r="P45" s="10"/>
      <c r="Q45" s="10"/>
      <c r="R45" s="7" t="s">
        <v>14</v>
      </c>
      <c r="S45" s="7"/>
      <c r="T45" s="16">
        <v>45311</v>
      </c>
      <c r="U45" s="7"/>
      <c r="V45" s="7" t="s">
        <v>15</v>
      </c>
      <c r="W45" s="7"/>
    </row>
    <row r="46" spans="1:23">
      <c r="A46" s="7">
        <v>44</v>
      </c>
      <c r="B46" s="7"/>
      <c r="C46" s="9" t="s">
        <v>92</v>
      </c>
      <c r="D46" s="9"/>
      <c r="E46" s="9"/>
      <c r="F46" s="10">
        <v>2022</v>
      </c>
      <c r="G46" s="9" t="s">
        <v>93</v>
      </c>
      <c r="H46" s="9"/>
      <c r="I46" s="9"/>
      <c r="J46" s="7" t="s">
        <v>12</v>
      </c>
      <c r="K46" s="7"/>
      <c r="L46" s="7"/>
      <c r="M46" s="10" t="s">
        <v>13</v>
      </c>
      <c r="N46" s="10"/>
      <c r="O46" s="10"/>
      <c r="P46" s="10"/>
      <c r="Q46" s="10"/>
      <c r="R46" s="7" t="s">
        <v>14</v>
      </c>
      <c r="S46" s="7"/>
      <c r="T46" s="16">
        <v>45311</v>
      </c>
      <c r="U46" s="7"/>
      <c r="V46" s="7" t="s">
        <v>15</v>
      </c>
      <c r="W46" s="7"/>
    </row>
    <row r="47" spans="1:23">
      <c r="A47" s="7">
        <v>45</v>
      </c>
      <c r="B47" s="7"/>
      <c r="C47" s="9" t="s">
        <v>94</v>
      </c>
      <c r="D47" s="9"/>
      <c r="E47" s="9"/>
      <c r="F47" s="10">
        <v>2022</v>
      </c>
      <c r="G47" s="9" t="s">
        <v>95</v>
      </c>
      <c r="H47" s="9"/>
      <c r="I47" s="9"/>
      <c r="J47" s="7" t="s">
        <v>12</v>
      </c>
      <c r="K47" s="7"/>
      <c r="L47" s="7"/>
      <c r="M47" s="10" t="s">
        <v>13</v>
      </c>
      <c r="N47" s="10"/>
      <c r="O47" s="10"/>
      <c r="P47" s="10"/>
      <c r="Q47" s="10"/>
      <c r="R47" s="7" t="s">
        <v>14</v>
      </c>
      <c r="S47" s="7"/>
      <c r="T47" s="16">
        <v>45311</v>
      </c>
      <c r="U47" s="7"/>
      <c r="V47" s="7" t="s">
        <v>15</v>
      </c>
      <c r="W47" s="7"/>
    </row>
    <row r="48" spans="1:23">
      <c r="A48" s="7">
        <v>46</v>
      </c>
      <c r="B48" s="7"/>
      <c r="C48" s="9" t="s">
        <v>96</v>
      </c>
      <c r="D48" s="9"/>
      <c r="E48" s="9"/>
      <c r="F48" s="10">
        <v>2022</v>
      </c>
      <c r="G48" s="9" t="s">
        <v>97</v>
      </c>
      <c r="H48" s="9"/>
      <c r="I48" s="9"/>
      <c r="J48" s="7" t="s">
        <v>12</v>
      </c>
      <c r="K48" s="7"/>
      <c r="L48" s="7"/>
      <c r="M48" s="10" t="s">
        <v>13</v>
      </c>
      <c r="N48" s="10"/>
      <c r="O48" s="10"/>
      <c r="P48" s="10"/>
      <c r="Q48" s="10"/>
      <c r="R48" s="7" t="s">
        <v>14</v>
      </c>
      <c r="S48" s="7"/>
      <c r="T48" s="16">
        <v>45311</v>
      </c>
      <c r="U48" s="7"/>
      <c r="V48" s="7" t="s">
        <v>15</v>
      </c>
      <c r="W48" s="7"/>
    </row>
    <row r="49" spans="1:23">
      <c r="A49" s="7">
        <v>47</v>
      </c>
      <c r="B49" s="7"/>
      <c r="C49" s="9" t="s">
        <v>98</v>
      </c>
      <c r="D49" s="9"/>
      <c r="E49" s="9"/>
      <c r="F49" s="10">
        <v>2022</v>
      </c>
      <c r="G49" s="9" t="s">
        <v>99</v>
      </c>
      <c r="H49" s="9"/>
      <c r="I49" s="9"/>
      <c r="J49" s="7" t="s">
        <v>12</v>
      </c>
      <c r="K49" s="7"/>
      <c r="L49" s="7"/>
      <c r="M49" s="10" t="s">
        <v>13</v>
      </c>
      <c r="N49" s="10"/>
      <c r="O49" s="10"/>
      <c r="P49" s="10"/>
      <c r="Q49" s="10"/>
      <c r="R49" s="7" t="s">
        <v>14</v>
      </c>
      <c r="S49" s="7"/>
      <c r="T49" s="16">
        <v>45311</v>
      </c>
      <c r="U49" s="7"/>
      <c r="V49" s="7" t="s">
        <v>15</v>
      </c>
      <c r="W49" s="7"/>
    </row>
    <row r="50" spans="1:23">
      <c r="A50" s="7">
        <v>48</v>
      </c>
      <c r="B50" s="7"/>
      <c r="C50" s="9" t="s">
        <v>90</v>
      </c>
      <c r="D50" s="9"/>
      <c r="E50" s="9"/>
      <c r="F50" s="10">
        <v>2022</v>
      </c>
      <c r="G50" s="9" t="s">
        <v>91</v>
      </c>
      <c r="H50" s="9"/>
      <c r="I50" s="9"/>
      <c r="J50" s="7" t="s">
        <v>12</v>
      </c>
      <c r="K50" s="7"/>
      <c r="L50" s="7"/>
      <c r="M50" s="10" t="s">
        <v>23</v>
      </c>
      <c r="N50" s="10"/>
      <c r="O50" s="10"/>
      <c r="P50" s="10"/>
      <c r="Q50" s="10"/>
      <c r="R50" s="7" t="s">
        <v>14</v>
      </c>
      <c r="S50" s="7"/>
      <c r="T50" s="16">
        <v>45311</v>
      </c>
      <c r="U50" s="7"/>
      <c r="V50" s="7" t="s">
        <v>15</v>
      </c>
      <c r="W50" s="7"/>
    </row>
    <row r="51" spans="1:23">
      <c r="A51" s="7">
        <v>49</v>
      </c>
      <c r="B51" s="7"/>
      <c r="C51" s="9" t="s">
        <v>80</v>
      </c>
      <c r="D51" s="9"/>
      <c r="E51" s="9"/>
      <c r="F51" s="7">
        <v>2023</v>
      </c>
      <c r="G51" s="9" t="s">
        <v>81</v>
      </c>
      <c r="H51" s="9"/>
      <c r="I51" s="9"/>
      <c r="J51" s="7" t="s">
        <v>12</v>
      </c>
      <c r="K51" s="7"/>
      <c r="L51" s="7"/>
      <c r="M51" s="10" t="s">
        <v>23</v>
      </c>
      <c r="N51" s="10"/>
      <c r="O51" s="10"/>
      <c r="P51" s="10"/>
      <c r="Q51" s="10"/>
      <c r="R51" s="7" t="s">
        <v>14</v>
      </c>
      <c r="S51" s="7"/>
      <c r="T51" s="16">
        <v>45311</v>
      </c>
      <c r="U51" s="7"/>
      <c r="V51" s="7" t="s">
        <v>15</v>
      </c>
      <c r="W51" s="7"/>
    </row>
    <row r="52" spans="1:23">
      <c r="A52" s="7">
        <v>50</v>
      </c>
      <c r="B52" s="7"/>
      <c r="C52" s="9" t="s">
        <v>100</v>
      </c>
      <c r="D52" s="9"/>
      <c r="E52" s="9"/>
      <c r="F52" s="10">
        <v>2022</v>
      </c>
      <c r="G52" s="9" t="s">
        <v>101</v>
      </c>
      <c r="H52" s="9"/>
      <c r="I52" s="9"/>
      <c r="J52" s="7" t="s">
        <v>12</v>
      </c>
      <c r="K52" s="7"/>
      <c r="L52" s="7"/>
      <c r="M52" s="10" t="s">
        <v>13</v>
      </c>
      <c r="N52" s="10"/>
      <c r="O52" s="10"/>
      <c r="P52" s="10"/>
      <c r="Q52" s="10"/>
      <c r="R52" s="7" t="s">
        <v>14</v>
      </c>
      <c r="S52" s="7"/>
      <c r="T52" s="16">
        <v>45311</v>
      </c>
      <c r="U52" s="7"/>
      <c r="V52" s="7" t="s">
        <v>15</v>
      </c>
      <c r="W52" s="7"/>
    </row>
    <row r="53" spans="1:23">
      <c r="A53" s="7">
        <v>51</v>
      </c>
      <c r="B53" s="7"/>
      <c r="C53" s="9" t="s">
        <v>102</v>
      </c>
      <c r="D53" s="9"/>
      <c r="E53" s="9"/>
      <c r="F53" s="10">
        <v>2022</v>
      </c>
      <c r="G53" s="9" t="s">
        <v>103</v>
      </c>
      <c r="H53" s="9"/>
      <c r="I53" s="9"/>
      <c r="J53" s="7" t="s">
        <v>12</v>
      </c>
      <c r="K53" s="7"/>
      <c r="L53" s="7"/>
      <c r="M53" s="10" t="s">
        <v>13</v>
      </c>
      <c r="N53" s="10"/>
      <c r="O53" s="10"/>
      <c r="P53" s="10"/>
      <c r="Q53" s="10"/>
      <c r="R53" s="7" t="s">
        <v>14</v>
      </c>
      <c r="S53" s="7"/>
      <c r="T53" s="16">
        <v>45311</v>
      </c>
      <c r="U53" s="7"/>
      <c r="V53" s="7" t="s">
        <v>15</v>
      </c>
      <c r="W53" s="7"/>
    </row>
    <row r="54" spans="1:23">
      <c r="A54" s="7">
        <v>52</v>
      </c>
      <c r="B54" s="7"/>
      <c r="C54" s="9" t="s">
        <v>104</v>
      </c>
      <c r="D54" s="9"/>
      <c r="E54" s="9"/>
      <c r="F54" s="10">
        <v>2022</v>
      </c>
      <c r="G54" s="9" t="s">
        <v>105</v>
      </c>
      <c r="H54" s="9"/>
      <c r="I54" s="9"/>
      <c r="J54" s="7" t="s">
        <v>12</v>
      </c>
      <c r="K54" s="7"/>
      <c r="L54" s="7"/>
      <c r="M54" s="10" t="s">
        <v>13</v>
      </c>
      <c r="N54" s="10"/>
      <c r="O54" s="10"/>
      <c r="P54" s="10"/>
      <c r="Q54" s="10"/>
      <c r="R54" s="7" t="s">
        <v>14</v>
      </c>
      <c r="S54" s="7"/>
      <c r="T54" s="16">
        <v>45311</v>
      </c>
      <c r="U54" s="7"/>
      <c r="V54" s="7" t="s">
        <v>15</v>
      </c>
      <c r="W54" s="7"/>
    </row>
    <row r="55" spans="1:23">
      <c r="A55" s="7">
        <v>53</v>
      </c>
      <c r="B55" s="7"/>
      <c r="C55" s="9" t="s">
        <v>106</v>
      </c>
      <c r="D55" s="9"/>
      <c r="E55" s="9"/>
      <c r="F55" s="10">
        <v>2022</v>
      </c>
      <c r="G55" s="9" t="s">
        <v>107</v>
      </c>
      <c r="H55" s="9"/>
      <c r="I55" s="9"/>
      <c r="J55" s="7" t="s">
        <v>12</v>
      </c>
      <c r="K55" s="7"/>
      <c r="L55" s="7"/>
      <c r="M55" s="10" t="s">
        <v>13</v>
      </c>
      <c r="N55" s="10"/>
      <c r="O55" s="10"/>
      <c r="P55" s="10"/>
      <c r="Q55" s="10"/>
      <c r="R55" s="7" t="s">
        <v>14</v>
      </c>
      <c r="S55" s="7"/>
      <c r="T55" s="16">
        <v>45311</v>
      </c>
      <c r="U55" s="7"/>
      <c r="V55" s="7" t="s">
        <v>15</v>
      </c>
      <c r="W55" s="7"/>
    </row>
    <row r="56" spans="1:23">
      <c r="A56" s="7">
        <v>54</v>
      </c>
      <c r="B56" s="7"/>
      <c r="C56" s="9" t="s">
        <v>108</v>
      </c>
      <c r="D56" s="9"/>
      <c r="E56" s="9"/>
      <c r="F56" s="10">
        <v>2022</v>
      </c>
      <c r="G56" s="9" t="s">
        <v>109</v>
      </c>
      <c r="H56" s="9"/>
      <c r="I56" s="9"/>
      <c r="J56" s="7" t="s">
        <v>12</v>
      </c>
      <c r="K56" s="7"/>
      <c r="L56" s="7"/>
      <c r="M56" s="10" t="s">
        <v>13</v>
      </c>
      <c r="N56" s="10"/>
      <c r="O56" s="10"/>
      <c r="P56" s="10"/>
      <c r="Q56" s="10"/>
      <c r="R56" s="7" t="s">
        <v>14</v>
      </c>
      <c r="S56" s="7"/>
      <c r="T56" s="16">
        <v>45311</v>
      </c>
      <c r="U56" s="7"/>
      <c r="V56" s="7" t="s">
        <v>15</v>
      </c>
      <c r="W56" s="7"/>
    </row>
    <row r="57" spans="1:23">
      <c r="A57" s="7">
        <v>55</v>
      </c>
      <c r="B57" s="7"/>
      <c r="C57" s="11" t="s">
        <v>110</v>
      </c>
      <c r="D57" s="11"/>
      <c r="E57" s="11"/>
      <c r="F57" s="12">
        <v>2022</v>
      </c>
      <c r="G57" s="11" t="s">
        <v>111</v>
      </c>
      <c r="H57" s="11"/>
      <c r="I57" s="11"/>
      <c r="J57" s="7" t="s">
        <v>112</v>
      </c>
      <c r="K57" s="7"/>
      <c r="L57" s="7"/>
      <c r="M57" s="10" t="s">
        <v>113</v>
      </c>
      <c r="N57" s="10"/>
      <c r="O57" s="10"/>
      <c r="P57" s="10"/>
      <c r="Q57" s="10"/>
      <c r="R57" s="7" t="s">
        <v>14</v>
      </c>
      <c r="S57" s="7"/>
      <c r="T57" s="16">
        <v>45334</v>
      </c>
      <c r="U57" s="7"/>
      <c r="V57" s="7" t="s">
        <v>114</v>
      </c>
      <c r="W57" s="7"/>
    </row>
    <row r="58" spans="1:23">
      <c r="A58" s="7">
        <v>56</v>
      </c>
      <c r="B58" s="7"/>
      <c r="C58" s="9" t="s">
        <v>115</v>
      </c>
      <c r="D58" s="9"/>
      <c r="E58" s="9"/>
      <c r="F58" s="10">
        <v>2022</v>
      </c>
      <c r="G58" s="9" t="s">
        <v>116</v>
      </c>
      <c r="H58" s="9"/>
      <c r="I58" s="9"/>
      <c r="J58" s="7" t="s">
        <v>12</v>
      </c>
      <c r="K58" s="7"/>
      <c r="L58" s="7"/>
      <c r="M58" s="10" t="s">
        <v>13</v>
      </c>
      <c r="N58" s="10"/>
      <c r="O58" s="10"/>
      <c r="P58" s="10"/>
      <c r="Q58" s="10"/>
      <c r="R58" s="7" t="s">
        <v>117</v>
      </c>
      <c r="S58" s="7"/>
      <c r="T58" s="16">
        <v>45313</v>
      </c>
      <c r="U58" s="7"/>
      <c r="V58" s="7" t="s">
        <v>15</v>
      </c>
      <c r="W58" s="7"/>
    </row>
    <row r="59" spans="1:23">
      <c r="A59" s="7">
        <v>57</v>
      </c>
      <c r="B59" s="7"/>
      <c r="C59" s="9" t="s">
        <v>118</v>
      </c>
      <c r="D59" s="9"/>
      <c r="E59" s="9"/>
      <c r="F59" s="10">
        <v>2022</v>
      </c>
      <c r="G59" s="9" t="s">
        <v>119</v>
      </c>
      <c r="H59" s="9"/>
      <c r="I59" s="9"/>
      <c r="J59" s="7" t="s">
        <v>12</v>
      </c>
      <c r="K59" s="7"/>
      <c r="L59" s="7"/>
      <c r="M59" s="10" t="s">
        <v>13</v>
      </c>
      <c r="N59" s="10"/>
      <c r="O59" s="10"/>
      <c r="P59" s="10"/>
      <c r="Q59" s="10"/>
      <c r="R59" s="7" t="s">
        <v>117</v>
      </c>
      <c r="S59" s="7"/>
      <c r="T59" s="16">
        <v>45313</v>
      </c>
      <c r="U59" s="7"/>
      <c r="V59" s="7" t="s">
        <v>15</v>
      </c>
      <c r="W59" s="7"/>
    </row>
    <row r="60" spans="1:23">
      <c r="A60" s="7">
        <v>58</v>
      </c>
      <c r="B60" s="7"/>
      <c r="C60" s="9" t="s">
        <v>100</v>
      </c>
      <c r="D60" s="9"/>
      <c r="E60" s="9"/>
      <c r="F60" s="10">
        <v>2022</v>
      </c>
      <c r="G60" s="9" t="s">
        <v>101</v>
      </c>
      <c r="H60" s="9"/>
      <c r="I60" s="9"/>
      <c r="J60" s="7" t="s">
        <v>12</v>
      </c>
      <c r="K60" s="7"/>
      <c r="L60" s="7"/>
      <c r="M60" s="10" t="s">
        <v>23</v>
      </c>
      <c r="N60" s="10"/>
      <c r="O60" s="10"/>
      <c r="P60" s="10"/>
      <c r="Q60" s="10"/>
      <c r="R60" s="7" t="s">
        <v>14</v>
      </c>
      <c r="S60" s="7"/>
      <c r="T60" s="16">
        <v>45311</v>
      </c>
      <c r="U60" s="7"/>
      <c r="V60" s="7" t="s">
        <v>15</v>
      </c>
      <c r="W60" s="7"/>
    </row>
    <row r="61" spans="1:23">
      <c r="A61" s="7">
        <v>59</v>
      </c>
      <c r="B61" s="7"/>
      <c r="C61" s="9" t="s">
        <v>120</v>
      </c>
      <c r="D61" s="9"/>
      <c r="E61" s="9"/>
      <c r="F61" s="10">
        <v>2022</v>
      </c>
      <c r="G61" s="9" t="s">
        <v>121</v>
      </c>
      <c r="H61" s="9"/>
      <c r="I61" s="9"/>
      <c r="J61" s="7" t="s">
        <v>12</v>
      </c>
      <c r="K61" s="7"/>
      <c r="L61" s="7"/>
      <c r="M61" s="10" t="s">
        <v>13</v>
      </c>
      <c r="N61" s="10"/>
      <c r="O61" s="10"/>
      <c r="P61" s="10"/>
      <c r="Q61" s="10"/>
      <c r="R61" s="7" t="s">
        <v>117</v>
      </c>
      <c r="S61" s="7"/>
      <c r="T61" s="16">
        <v>45313</v>
      </c>
      <c r="U61" s="7"/>
      <c r="V61" s="7" t="s">
        <v>15</v>
      </c>
      <c r="W61" s="7"/>
    </row>
    <row r="62" spans="1:23">
      <c r="A62" s="7">
        <v>60</v>
      </c>
      <c r="B62" s="7"/>
      <c r="C62" s="9" t="s">
        <v>122</v>
      </c>
      <c r="D62" s="9"/>
      <c r="E62" s="9"/>
      <c r="F62" s="10">
        <v>2022</v>
      </c>
      <c r="G62" s="9" t="s">
        <v>123</v>
      </c>
      <c r="H62" s="9"/>
      <c r="I62" s="9"/>
      <c r="J62" s="7" t="s">
        <v>12</v>
      </c>
      <c r="K62" s="7"/>
      <c r="L62" s="7"/>
      <c r="M62" s="10" t="s">
        <v>13</v>
      </c>
      <c r="N62" s="10"/>
      <c r="O62" s="10"/>
      <c r="P62" s="10"/>
      <c r="Q62" s="10"/>
      <c r="R62" s="7" t="s">
        <v>117</v>
      </c>
      <c r="S62" s="7"/>
      <c r="T62" s="16">
        <v>45313</v>
      </c>
      <c r="U62" s="7"/>
      <c r="V62" s="7" t="s">
        <v>15</v>
      </c>
      <c r="W62" s="7"/>
    </row>
    <row r="63" spans="1:23">
      <c r="A63" s="7">
        <v>61</v>
      </c>
      <c r="B63" s="7"/>
      <c r="C63" s="9" t="s">
        <v>124</v>
      </c>
      <c r="D63" s="9"/>
      <c r="E63" s="9"/>
      <c r="F63" s="10">
        <v>2022</v>
      </c>
      <c r="G63" s="9" t="s">
        <v>125</v>
      </c>
      <c r="H63" s="9"/>
      <c r="I63" s="9"/>
      <c r="J63" s="7" t="s">
        <v>12</v>
      </c>
      <c r="K63" s="7"/>
      <c r="L63" s="7"/>
      <c r="M63" s="10" t="s">
        <v>13</v>
      </c>
      <c r="N63" s="10"/>
      <c r="O63" s="10"/>
      <c r="P63" s="10"/>
      <c r="Q63" s="10"/>
      <c r="R63" s="7" t="s">
        <v>117</v>
      </c>
      <c r="S63" s="7"/>
      <c r="T63" s="16">
        <v>45313</v>
      </c>
      <c r="U63" s="7"/>
      <c r="V63" s="7" t="s">
        <v>15</v>
      </c>
      <c r="W63" s="7"/>
    </row>
    <row r="64" spans="1:23">
      <c r="A64" s="7">
        <v>62</v>
      </c>
      <c r="B64" s="7"/>
      <c r="C64" s="9" t="s">
        <v>126</v>
      </c>
      <c r="D64" s="9"/>
      <c r="E64" s="9"/>
      <c r="F64" s="10">
        <v>2022</v>
      </c>
      <c r="G64" s="9" t="s">
        <v>127</v>
      </c>
      <c r="H64" s="9"/>
      <c r="I64" s="9"/>
      <c r="J64" s="7" t="s">
        <v>12</v>
      </c>
      <c r="K64" s="7"/>
      <c r="L64" s="7"/>
      <c r="M64" s="10" t="s">
        <v>13</v>
      </c>
      <c r="N64" s="10"/>
      <c r="O64" s="10"/>
      <c r="P64" s="10"/>
      <c r="Q64" s="10"/>
      <c r="R64" s="7" t="s">
        <v>117</v>
      </c>
      <c r="S64" s="7"/>
      <c r="T64" s="16">
        <v>45313</v>
      </c>
      <c r="U64" s="7"/>
      <c r="V64" s="7" t="s">
        <v>15</v>
      </c>
      <c r="W64" s="7"/>
    </row>
    <row r="65" spans="1:23">
      <c r="A65" s="7">
        <v>63</v>
      </c>
      <c r="B65" s="7"/>
      <c r="C65" s="9" t="s">
        <v>128</v>
      </c>
      <c r="D65" s="9"/>
      <c r="E65" s="9"/>
      <c r="F65" s="10">
        <v>2022</v>
      </c>
      <c r="G65" s="9" t="s">
        <v>129</v>
      </c>
      <c r="H65" s="9"/>
      <c r="I65" s="9"/>
      <c r="J65" s="7" t="s">
        <v>12</v>
      </c>
      <c r="K65" s="7"/>
      <c r="L65" s="7"/>
      <c r="M65" s="10" t="s">
        <v>13</v>
      </c>
      <c r="N65" s="10"/>
      <c r="O65" s="10"/>
      <c r="P65" s="10"/>
      <c r="Q65" s="10"/>
      <c r="R65" s="7" t="s">
        <v>117</v>
      </c>
      <c r="S65" s="7"/>
      <c r="T65" s="16">
        <v>45313</v>
      </c>
      <c r="U65" s="7"/>
      <c r="V65" s="7" t="s">
        <v>15</v>
      </c>
      <c r="W65" s="7"/>
    </row>
    <row r="66" spans="1:23">
      <c r="A66" s="7">
        <v>64</v>
      </c>
      <c r="B66" s="7"/>
      <c r="C66" s="9" t="s">
        <v>122</v>
      </c>
      <c r="D66" s="9"/>
      <c r="E66" s="9"/>
      <c r="F66" s="10">
        <v>2022</v>
      </c>
      <c r="G66" s="9" t="s">
        <v>123</v>
      </c>
      <c r="H66" s="9"/>
      <c r="I66" s="9"/>
      <c r="J66" s="7" t="s">
        <v>12</v>
      </c>
      <c r="K66" s="7"/>
      <c r="L66" s="7"/>
      <c r="M66" s="10" t="s">
        <v>23</v>
      </c>
      <c r="N66" s="10"/>
      <c r="O66" s="10"/>
      <c r="P66" s="10"/>
      <c r="Q66" s="10"/>
      <c r="R66" s="7" t="s">
        <v>117</v>
      </c>
      <c r="S66" s="7"/>
      <c r="T66" s="16">
        <v>45313</v>
      </c>
      <c r="U66" s="7"/>
      <c r="V66" s="7" t="s">
        <v>15</v>
      </c>
      <c r="W66" s="7"/>
    </row>
    <row r="67" spans="1:23">
      <c r="A67" s="7">
        <v>65</v>
      </c>
      <c r="B67" s="7"/>
      <c r="C67" s="9" t="s">
        <v>130</v>
      </c>
      <c r="D67" s="9"/>
      <c r="E67" s="9"/>
      <c r="F67" s="10">
        <v>2022</v>
      </c>
      <c r="G67" s="9" t="s">
        <v>131</v>
      </c>
      <c r="H67" s="9"/>
      <c r="I67" s="9"/>
      <c r="J67" s="7" t="s">
        <v>12</v>
      </c>
      <c r="K67" s="7"/>
      <c r="L67" s="7"/>
      <c r="M67" s="10" t="s">
        <v>13</v>
      </c>
      <c r="N67" s="10"/>
      <c r="O67" s="10"/>
      <c r="P67" s="10"/>
      <c r="Q67" s="10"/>
      <c r="R67" s="7" t="s">
        <v>117</v>
      </c>
      <c r="S67" s="7"/>
      <c r="T67" s="16">
        <v>45313</v>
      </c>
      <c r="U67" s="7"/>
      <c r="V67" s="7" t="s">
        <v>15</v>
      </c>
      <c r="W67" s="7"/>
    </row>
    <row r="68" spans="1:23">
      <c r="A68" s="7">
        <v>66</v>
      </c>
      <c r="B68" s="7"/>
      <c r="C68" s="9" t="s">
        <v>132</v>
      </c>
      <c r="D68" s="9"/>
      <c r="E68" s="9"/>
      <c r="F68" s="10">
        <v>2021</v>
      </c>
      <c r="G68" s="9" t="s">
        <v>133</v>
      </c>
      <c r="H68" s="9"/>
      <c r="I68" s="9"/>
      <c r="J68" s="7" t="s">
        <v>12</v>
      </c>
      <c r="K68" s="7"/>
      <c r="L68" s="7"/>
      <c r="M68" s="10" t="s">
        <v>13</v>
      </c>
      <c r="N68" s="10"/>
      <c r="O68" s="10"/>
      <c r="P68" s="10"/>
      <c r="Q68" s="10"/>
      <c r="R68" s="7" t="s">
        <v>117</v>
      </c>
      <c r="S68" s="7"/>
      <c r="T68" s="16">
        <v>45313</v>
      </c>
      <c r="U68" s="7"/>
      <c r="V68" s="7" t="s">
        <v>15</v>
      </c>
      <c r="W68" s="7"/>
    </row>
    <row r="69" spans="1:23">
      <c r="A69" s="7">
        <v>67</v>
      </c>
      <c r="B69" s="7"/>
      <c r="C69" s="9" t="s">
        <v>134</v>
      </c>
      <c r="D69" s="9"/>
      <c r="E69" s="9"/>
      <c r="F69" s="10">
        <v>2021</v>
      </c>
      <c r="G69" s="9" t="s">
        <v>135</v>
      </c>
      <c r="H69" s="9"/>
      <c r="I69" s="9"/>
      <c r="J69" s="7" t="s">
        <v>12</v>
      </c>
      <c r="K69" s="7"/>
      <c r="L69" s="7"/>
      <c r="M69" s="10" t="s">
        <v>13</v>
      </c>
      <c r="N69" s="10"/>
      <c r="O69" s="10"/>
      <c r="P69" s="10"/>
      <c r="Q69" s="10"/>
      <c r="R69" s="7" t="s">
        <v>117</v>
      </c>
      <c r="S69" s="7"/>
      <c r="T69" s="16">
        <v>45313</v>
      </c>
      <c r="U69" s="7"/>
      <c r="V69" s="7" t="s">
        <v>15</v>
      </c>
      <c r="W69" s="7"/>
    </row>
    <row r="70" spans="1:23">
      <c r="A70" s="7">
        <v>68</v>
      </c>
      <c r="B70" s="7"/>
      <c r="C70" s="9" t="s">
        <v>136</v>
      </c>
      <c r="D70" s="9"/>
      <c r="E70" s="9"/>
      <c r="F70" s="10">
        <v>2022</v>
      </c>
      <c r="G70" s="9" t="s">
        <v>137</v>
      </c>
      <c r="H70" s="9"/>
      <c r="I70" s="9"/>
      <c r="J70" s="7" t="s">
        <v>12</v>
      </c>
      <c r="K70" s="7"/>
      <c r="L70" s="7"/>
      <c r="M70" s="10" t="s">
        <v>13</v>
      </c>
      <c r="N70" s="10"/>
      <c r="O70" s="10"/>
      <c r="P70" s="10"/>
      <c r="Q70" s="10"/>
      <c r="R70" s="7" t="s">
        <v>117</v>
      </c>
      <c r="S70" s="7"/>
      <c r="T70" s="16">
        <v>45313</v>
      </c>
      <c r="U70" s="7"/>
      <c r="V70" s="7" t="s">
        <v>15</v>
      </c>
      <c r="W70" s="7"/>
    </row>
    <row r="71" spans="1:23">
      <c r="A71" s="7">
        <v>69</v>
      </c>
      <c r="B71" s="7"/>
      <c r="C71" s="9" t="s">
        <v>128</v>
      </c>
      <c r="D71" s="9"/>
      <c r="E71" s="9"/>
      <c r="F71" s="10">
        <v>2022</v>
      </c>
      <c r="G71" s="9" t="s">
        <v>129</v>
      </c>
      <c r="H71" s="9"/>
      <c r="I71" s="9"/>
      <c r="J71" s="7" t="s">
        <v>12</v>
      </c>
      <c r="K71" s="7"/>
      <c r="L71" s="7"/>
      <c r="M71" s="10" t="s">
        <v>23</v>
      </c>
      <c r="N71" s="10"/>
      <c r="O71" s="10"/>
      <c r="P71" s="10"/>
      <c r="Q71" s="10"/>
      <c r="R71" s="7" t="s">
        <v>117</v>
      </c>
      <c r="S71" s="7"/>
      <c r="T71" s="16">
        <v>45313</v>
      </c>
      <c r="U71" s="7"/>
      <c r="V71" s="7" t="s">
        <v>15</v>
      </c>
      <c r="W71" s="7"/>
    </row>
    <row r="72" spans="1:23">
      <c r="A72" s="7">
        <v>70</v>
      </c>
      <c r="B72" s="7"/>
      <c r="C72" s="9" t="s">
        <v>130</v>
      </c>
      <c r="D72" s="9"/>
      <c r="E72" s="9"/>
      <c r="F72" s="10">
        <v>2022</v>
      </c>
      <c r="G72" s="9" t="s">
        <v>131</v>
      </c>
      <c r="H72" s="9"/>
      <c r="I72" s="9"/>
      <c r="J72" s="7" t="s">
        <v>12</v>
      </c>
      <c r="K72" s="7"/>
      <c r="L72" s="7"/>
      <c r="M72" s="10" t="s">
        <v>23</v>
      </c>
      <c r="N72" s="10"/>
      <c r="O72" s="10"/>
      <c r="P72" s="10"/>
      <c r="Q72" s="10"/>
      <c r="R72" s="7" t="s">
        <v>117</v>
      </c>
      <c r="S72" s="7"/>
      <c r="T72" s="16">
        <v>45313</v>
      </c>
      <c r="U72" s="7"/>
      <c r="V72" s="7" t="s">
        <v>15</v>
      </c>
      <c r="W72" s="7"/>
    </row>
    <row r="73" spans="1:23">
      <c r="A73" s="7">
        <v>71</v>
      </c>
      <c r="B73" s="7"/>
      <c r="C73" s="9" t="s">
        <v>138</v>
      </c>
      <c r="D73" s="9"/>
      <c r="E73" s="9"/>
      <c r="F73" s="10">
        <v>2022</v>
      </c>
      <c r="G73" s="9" t="s">
        <v>139</v>
      </c>
      <c r="H73" s="9"/>
      <c r="I73" s="9"/>
      <c r="J73" s="7" t="s">
        <v>12</v>
      </c>
      <c r="K73" s="7"/>
      <c r="L73" s="7"/>
      <c r="M73" s="10" t="s">
        <v>13</v>
      </c>
      <c r="N73" s="10"/>
      <c r="O73" s="10"/>
      <c r="P73" s="10"/>
      <c r="Q73" s="10"/>
      <c r="R73" s="7" t="s">
        <v>117</v>
      </c>
      <c r="S73" s="7"/>
      <c r="T73" s="16">
        <v>45313</v>
      </c>
      <c r="U73" s="7"/>
      <c r="V73" s="7" t="s">
        <v>15</v>
      </c>
      <c r="W73" s="7"/>
    </row>
    <row r="74" spans="1:23">
      <c r="A74" s="7">
        <v>72</v>
      </c>
      <c r="B74" s="7"/>
      <c r="C74" s="9" t="s">
        <v>140</v>
      </c>
      <c r="D74" s="9"/>
      <c r="E74" s="9"/>
      <c r="F74" s="10">
        <v>2021</v>
      </c>
      <c r="G74" s="9" t="s">
        <v>141</v>
      </c>
      <c r="H74" s="9"/>
      <c r="I74" s="9"/>
      <c r="J74" s="7" t="s">
        <v>12</v>
      </c>
      <c r="K74" s="7"/>
      <c r="L74" s="7"/>
      <c r="M74" s="10" t="s">
        <v>13</v>
      </c>
      <c r="N74" s="10"/>
      <c r="O74" s="10"/>
      <c r="P74" s="10"/>
      <c r="Q74" s="10"/>
      <c r="R74" s="7" t="s">
        <v>117</v>
      </c>
      <c r="S74" s="7"/>
      <c r="T74" s="16">
        <v>45313</v>
      </c>
      <c r="U74" s="7"/>
      <c r="V74" s="7" t="s">
        <v>15</v>
      </c>
      <c r="W74" s="7"/>
    </row>
    <row r="75" spans="1:23">
      <c r="A75" s="7">
        <v>73</v>
      </c>
      <c r="B75" s="7"/>
      <c r="C75" s="9" t="s">
        <v>138</v>
      </c>
      <c r="D75" s="9"/>
      <c r="E75" s="9"/>
      <c r="F75" s="10">
        <v>2022</v>
      </c>
      <c r="G75" s="9" t="s">
        <v>139</v>
      </c>
      <c r="H75" s="9"/>
      <c r="I75" s="9"/>
      <c r="J75" s="7" t="s">
        <v>12</v>
      </c>
      <c r="K75" s="7"/>
      <c r="L75" s="7"/>
      <c r="M75" s="10" t="s">
        <v>23</v>
      </c>
      <c r="N75" s="10"/>
      <c r="O75" s="10"/>
      <c r="P75" s="10"/>
      <c r="Q75" s="10"/>
      <c r="R75" s="7" t="s">
        <v>117</v>
      </c>
      <c r="S75" s="7"/>
      <c r="T75" s="16">
        <v>45313</v>
      </c>
      <c r="U75" s="7"/>
      <c r="V75" s="7" t="s">
        <v>15</v>
      </c>
      <c r="W75" s="7"/>
    </row>
    <row r="76" spans="1:23">
      <c r="A76" s="7">
        <v>74</v>
      </c>
      <c r="B76" s="7"/>
      <c r="C76" s="9" t="s">
        <v>142</v>
      </c>
      <c r="D76" s="9"/>
      <c r="E76" s="9"/>
      <c r="F76" s="10">
        <v>2021</v>
      </c>
      <c r="G76" s="9" t="s">
        <v>143</v>
      </c>
      <c r="H76" s="9"/>
      <c r="I76" s="9"/>
      <c r="J76" s="7" t="s">
        <v>12</v>
      </c>
      <c r="K76" s="7"/>
      <c r="L76" s="7"/>
      <c r="M76" s="10" t="s">
        <v>13</v>
      </c>
      <c r="N76" s="10"/>
      <c r="O76" s="10"/>
      <c r="P76" s="10"/>
      <c r="Q76" s="10"/>
      <c r="R76" s="7" t="s">
        <v>117</v>
      </c>
      <c r="S76" s="7"/>
      <c r="T76" s="16">
        <v>45313</v>
      </c>
      <c r="U76" s="7"/>
      <c r="V76" s="7" t="s">
        <v>15</v>
      </c>
      <c r="W76" s="7"/>
    </row>
    <row r="77" spans="1:23">
      <c r="A77" s="7">
        <v>75</v>
      </c>
      <c r="B77" s="7"/>
      <c r="C77" s="9" t="s">
        <v>144</v>
      </c>
      <c r="D77" s="9"/>
      <c r="E77" s="9"/>
      <c r="F77" s="10">
        <v>2021</v>
      </c>
      <c r="G77" s="9" t="s">
        <v>145</v>
      </c>
      <c r="H77" s="9"/>
      <c r="I77" s="9"/>
      <c r="J77" s="7" t="s">
        <v>12</v>
      </c>
      <c r="K77" s="7"/>
      <c r="L77" s="7"/>
      <c r="M77" s="10" t="s">
        <v>13</v>
      </c>
      <c r="N77" s="10"/>
      <c r="O77" s="10"/>
      <c r="P77" s="10"/>
      <c r="Q77" s="10"/>
      <c r="R77" s="7" t="s">
        <v>117</v>
      </c>
      <c r="S77" s="7"/>
      <c r="T77" s="16">
        <v>45313</v>
      </c>
      <c r="U77" s="7"/>
      <c r="V77" s="7" t="s">
        <v>15</v>
      </c>
      <c r="W77" s="7"/>
    </row>
    <row r="78" spans="1:23">
      <c r="A78" s="7">
        <v>76</v>
      </c>
      <c r="B78" s="7"/>
      <c r="C78" s="9" t="s">
        <v>108</v>
      </c>
      <c r="D78" s="9"/>
      <c r="E78" s="9"/>
      <c r="F78" s="10">
        <v>2021</v>
      </c>
      <c r="G78" s="9" t="s">
        <v>146</v>
      </c>
      <c r="H78" s="9"/>
      <c r="I78" s="9"/>
      <c r="J78" s="7" t="s">
        <v>12</v>
      </c>
      <c r="K78" s="7"/>
      <c r="L78" s="7"/>
      <c r="M78" s="10" t="s">
        <v>13</v>
      </c>
      <c r="N78" s="10"/>
      <c r="O78" s="10"/>
      <c r="P78" s="10"/>
      <c r="Q78" s="10"/>
      <c r="R78" s="7" t="s">
        <v>117</v>
      </c>
      <c r="S78" s="7"/>
      <c r="T78" s="16">
        <v>45313</v>
      </c>
      <c r="U78" s="7"/>
      <c r="V78" s="7" t="s">
        <v>15</v>
      </c>
      <c r="W78" s="7"/>
    </row>
    <row r="79" spans="1:23">
      <c r="A79" s="7">
        <v>77</v>
      </c>
      <c r="B79" s="7"/>
      <c r="C79" s="11" t="s">
        <v>147</v>
      </c>
      <c r="D79" s="11"/>
      <c r="E79" s="11"/>
      <c r="F79" s="12">
        <v>2021</v>
      </c>
      <c r="G79" s="11" t="s">
        <v>148</v>
      </c>
      <c r="H79" s="11"/>
      <c r="I79" s="11"/>
      <c r="J79" s="7" t="s">
        <v>112</v>
      </c>
      <c r="K79" s="7"/>
      <c r="L79" s="7"/>
      <c r="M79" s="10" t="s">
        <v>113</v>
      </c>
      <c r="N79" s="10"/>
      <c r="O79" s="10"/>
      <c r="P79" s="10"/>
      <c r="Q79" s="10"/>
      <c r="R79" s="7" t="s">
        <v>117</v>
      </c>
      <c r="S79" s="7"/>
      <c r="T79" s="16">
        <v>45315</v>
      </c>
      <c r="U79" s="7"/>
      <c r="V79" s="7" t="s">
        <v>114</v>
      </c>
      <c r="W79" s="7"/>
    </row>
    <row r="80" spans="1:23">
      <c r="A80" s="7">
        <v>78</v>
      </c>
      <c r="B80" s="7"/>
      <c r="C80" s="9" t="s">
        <v>149</v>
      </c>
      <c r="D80" s="9"/>
      <c r="E80" s="9"/>
      <c r="F80" s="10">
        <v>2021</v>
      </c>
      <c r="G80" s="9" t="s">
        <v>150</v>
      </c>
      <c r="H80" s="9"/>
      <c r="I80" s="9"/>
      <c r="J80" s="7" t="s">
        <v>12</v>
      </c>
      <c r="K80" s="7"/>
      <c r="L80" s="7"/>
      <c r="M80" s="10" t="s">
        <v>13</v>
      </c>
      <c r="N80" s="10"/>
      <c r="O80" s="10"/>
      <c r="P80" s="10"/>
      <c r="Q80" s="10"/>
      <c r="R80" s="7" t="s">
        <v>117</v>
      </c>
      <c r="S80" s="7"/>
      <c r="T80" s="16">
        <v>45315</v>
      </c>
      <c r="U80" s="7"/>
      <c r="V80" s="7" t="s">
        <v>15</v>
      </c>
      <c r="W80" s="7"/>
    </row>
    <row r="81" spans="1:23">
      <c r="A81" s="7">
        <v>79</v>
      </c>
      <c r="B81" s="7"/>
      <c r="C81" s="9" t="s">
        <v>144</v>
      </c>
      <c r="D81" s="9"/>
      <c r="E81" s="9"/>
      <c r="F81" s="10">
        <v>2021</v>
      </c>
      <c r="G81" s="9" t="s">
        <v>145</v>
      </c>
      <c r="H81" s="9"/>
      <c r="I81" s="9"/>
      <c r="J81" s="7" t="s">
        <v>12</v>
      </c>
      <c r="K81" s="7"/>
      <c r="L81" s="7"/>
      <c r="M81" s="10" t="s">
        <v>23</v>
      </c>
      <c r="N81" s="10"/>
      <c r="O81" s="10"/>
      <c r="P81" s="10"/>
      <c r="Q81" s="10"/>
      <c r="R81" s="7" t="s">
        <v>117</v>
      </c>
      <c r="S81" s="7"/>
      <c r="T81" s="16">
        <v>45313</v>
      </c>
      <c r="U81" s="7"/>
      <c r="V81" s="7" t="s">
        <v>15</v>
      </c>
      <c r="W81" s="7"/>
    </row>
    <row r="82" spans="1:23">
      <c r="A82" s="7">
        <v>80</v>
      </c>
      <c r="B82" s="7"/>
      <c r="C82" s="9" t="s">
        <v>151</v>
      </c>
      <c r="D82" s="9"/>
      <c r="E82" s="9"/>
      <c r="F82" s="10">
        <v>2021</v>
      </c>
      <c r="G82" s="9" t="s">
        <v>152</v>
      </c>
      <c r="H82" s="9"/>
      <c r="I82" s="9"/>
      <c r="J82" s="7" t="s">
        <v>12</v>
      </c>
      <c r="K82" s="7"/>
      <c r="L82" s="7"/>
      <c r="M82" s="10" t="s">
        <v>13</v>
      </c>
      <c r="N82" s="10"/>
      <c r="O82" s="10"/>
      <c r="P82" s="10"/>
      <c r="Q82" s="10"/>
      <c r="R82" s="7" t="s">
        <v>117</v>
      </c>
      <c r="S82" s="7"/>
      <c r="T82" s="16">
        <v>45315</v>
      </c>
      <c r="U82" s="7"/>
      <c r="V82" s="7" t="s">
        <v>15</v>
      </c>
      <c r="W82" s="7"/>
    </row>
    <row r="83" spans="1:23">
      <c r="A83" s="7">
        <v>81</v>
      </c>
      <c r="B83" s="7"/>
      <c r="C83" s="9" t="s">
        <v>153</v>
      </c>
      <c r="D83" s="9"/>
      <c r="E83" s="9"/>
      <c r="F83" s="10">
        <v>2021</v>
      </c>
      <c r="G83" s="9" t="s">
        <v>154</v>
      </c>
      <c r="H83" s="9"/>
      <c r="I83" s="9"/>
      <c r="J83" s="7" t="s">
        <v>12</v>
      </c>
      <c r="K83" s="7"/>
      <c r="L83" s="7"/>
      <c r="M83" s="10" t="s">
        <v>13</v>
      </c>
      <c r="N83" s="10"/>
      <c r="O83" s="10"/>
      <c r="P83" s="10"/>
      <c r="Q83" s="10"/>
      <c r="R83" s="7" t="s">
        <v>117</v>
      </c>
      <c r="S83" s="7"/>
      <c r="T83" s="16">
        <v>45315</v>
      </c>
      <c r="U83" s="7"/>
      <c r="V83" s="7" t="s">
        <v>15</v>
      </c>
      <c r="W83" s="7"/>
    </row>
    <row r="84" spans="1:23">
      <c r="A84" s="7">
        <v>82</v>
      </c>
      <c r="B84" s="7"/>
      <c r="C84" s="9" t="s">
        <v>155</v>
      </c>
      <c r="D84" s="9"/>
      <c r="E84" s="9"/>
      <c r="F84" s="10">
        <v>2021</v>
      </c>
      <c r="G84" s="9" t="s">
        <v>156</v>
      </c>
      <c r="H84" s="9"/>
      <c r="I84" s="9"/>
      <c r="J84" s="7" t="s">
        <v>12</v>
      </c>
      <c r="K84" s="7"/>
      <c r="L84" s="7"/>
      <c r="M84" s="10" t="s">
        <v>13</v>
      </c>
      <c r="N84" s="10"/>
      <c r="O84" s="10"/>
      <c r="P84" s="10"/>
      <c r="Q84" s="10"/>
      <c r="R84" s="7" t="s">
        <v>117</v>
      </c>
      <c r="S84" s="7"/>
      <c r="T84" s="16">
        <v>45315</v>
      </c>
      <c r="U84" s="7"/>
      <c r="V84" s="7" t="s">
        <v>15</v>
      </c>
      <c r="W84" s="7"/>
    </row>
    <row r="85" spans="1:23">
      <c r="A85" s="7">
        <v>83</v>
      </c>
      <c r="B85" s="7"/>
      <c r="C85" s="9" t="s">
        <v>157</v>
      </c>
      <c r="D85" s="9"/>
      <c r="E85" s="9"/>
      <c r="F85" s="10">
        <v>2021</v>
      </c>
      <c r="G85" s="9" t="s">
        <v>158</v>
      </c>
      <c r="H85" s="9"/>
      <c r="I85" s="9"/>
      <c r="J85" s="7" t="s">
        <v>12</v>
      </c>
      <c r="K85" s="7"/>
      <c r="L85" s="7"/>
      <c r="M85" s="10" t="s">
        <v>13</v>
      </c>
      <c r="N85" s="10"/>
      <c r="O85" s="10"/>
      <c r="P85" s="10"/>
      <c r="Q85" s="10"/>
      <c r="R85" s="7" t="s">
        <v>117</v>
      </c>
      <c r="S85" s="7"/>
      <c r="T85" s="16">
        <v>45315</v>
      </c>
      <c r="U85" s="7"/>
      <c r="V85" s="7" t="s">
        <v>15</v>
      </c>
      <c r="W85" s="7"/>
    </row>
    <row r="86" spans="1:23">
      <c r="A86" s="7">
        <v>84</v>
      </c>
      <c r="B86" s="7"/>
      <c r="C86" s="9" t="s">
        <v>159</v>
      </c>
      <c r="D86" s="9"/>
      <c r="E86" s="9"/>
      <c r="F86" s="10">
        <v>2021</v>
      </c>
      <c r="G86" s="9" t="s">
        <v>160</v>
      </c>
      <c r="H86" s="9"/>
      <c r="I86" s="9"/>
      <c r="J86" s="7" t="s">
        <v>12</v>
      </c>
      <c r="K86" s="7"/>
      <c r="L86" s="7"/>
      <c r="M86" s="10" t="s">
        <v>13</v>
      </c>
      <c r="N86" s="10"/>
      <c r="O86" s="10"/>
      <c r="P86" s="10"/>
      <c r="Q86" s="10"/>
      <c r="R86" s="7" t="s">
        <v>117</v>
      </c>
      <c r="S86" s="7"/>
      <c r="T86" s="16">
        <v>45315</v>
      </c>
      <c r="U86" s="7"/>
      <c r="V86" s="7" t="s">
        <v>15</v>
      </c>
      <c r="W86" s="7"/>
    </row>
    <row r="87" spans="1:23">
      <c r="A87" s="7">
        <v>85</v>
      </c>
      <c r="B87" s="7"/>
      <c r="C87" s="9" t="s">
        <v>161</v>
      </c>
      <c r="D87" s="9"/>
      <c r="E87" s="9"/>
      <c r="F87" s="10">
        <v>2021</v>
      </c>
      <c r="G87" s="9" t="s">
        <v>162</v>
      </c>
      <c r="H87" s="9"/>
      <c r="I87" s="9"/>
      <c r="J87" s="7" t="s">
        <v>12</v>
      </c>
      <c r="K87" s="7"/>
      <c r="L87" s="7"/>
      <c r="M87" s="10" t="s">
        <v>13</v>
      </c>
      <c r="N87" s="10"/>
      <c r="O87" s="10"/>
      <c r="P87" s="10"/>
      <c r="Q87" s="10"/>
      <c r="R87" s="7" t="s">
        <v>117</v>
      </c>
      <c r="S87" s="7"/>
      <c r="T87" s="16">
        <v>45315</v>
      </c>
      <c r="U87" s="7"/>
      <c r="V87" s="7" t="s">
        <v>15</v>
      </c>
      <c r="W87" s="7"/>
    </row>
    <row r="88" spans="1:23">
      <c r="A88" s="7">
        <v>86</v>
      </c>
      <c r="B88" s="7"/>
      <c r="C88" s="9" t="s">
        <v>163</v>
      </c>
      <c r="D88" s="9"/>
      <c r="E88" s="9"/>
      <c r="F88" s="10">
        <v>2021</v>
      </c>
      <c r="G88" s="9" t="s">
        <v>164</v>
      </c>
      <c r="H88" s="9"/>
      <c r="I88" s="9"/>
      <c r="J88" s="7" t="s">
        <v>12</v>
      </c>
      <c r="K88" s="7"/>
      <c r="L88" s="7"/>
      <c r="M88" s="10" t="s">
        <v>13</v>
      </c>
      <c r="N88" s="10"/>
      <c r="O88" s="10"/>
      <c r="P88" s="10"/>
      <c r="Q88" s="10"/>
      <c r="R88" s="7" t="s">
        <v>117</v>
      </c>
      <c r="S88" s="7"/>
      <c r="T88" s="16">
        <v>45315</v>
      </c>
      <c r="U88" s="7"/>
      <c r="V88" s="7" t="s">
        <v>15</v>
      </c>
      <c r="W88" s="7"/>
    </row>
    <row r="89" spans="1:23">
      <c r="A89" s="7">
        <v>87</v>
      </c>
      <c r="B89" s="7"/>
      <c r="C89" s="9" t="s">
        <v>157</v>
      </c>
      <c r="D89" s="9"/>
      <c r="E89" s="9"/>
      <c r="F89" s="10">
        <v>2021</v>
      </c>
      <c r="G89" s="9" t="s">
        <v>158</v>
      </c>
      <c r="H89" s="9"/>
      <c r="I89" s="9"/>
      <c r="J89" s="7" t="s">
        <v>12</v>
      </c>
      <c r="K89" s="7"/>
      <c r="L89" s="7"/>
      <c r="M89" s="10" t="s">
        <v>23</v>
      </c>
      <c r="N89" s="10"/>
      <c r="O89" s="10"/>
      <c r="P89" s="10"/>
      <c r="Q89" s="10"/>
      <c r="R89" s="7" t="s">
        <v>117</v>
      </c>
      <c r="S89" s="7"/>
      <c r="T89" s="16">
        <v>45315</v>
      </c>
      <c r="U89" s="7"/>
      <c r="V89" s="7" t="s">
        <v>15</v>
      </c>
      <c r="W89" s="7"/>
    </row>
    <row r="90" spans="1:23">
      <c r="A90" s="7">
        <v>88</v>
      </c>
      <c r="B90" s="7"/>
      <c r="C90" s="9" t="s">
        <v>165</v>
      </c>
      <c r="D90" s="9"/>
      <c r="E90" s="9"/>
      <c r="F90" s="10">
        <v>2020</v>
      </c>
      <c r="G90" s="9" t="s">
        <v>166</v>
      </c>
      <c r="H90" s="9"/>
      <c r="I90" s="9"/>
      <c r="J90" s="7" t="s">
        <v>12</v>
      </c>
      <c r="K90" s="7"/>
      <c r="L90" s="7"/>
      <c r="M90" s="10" t="s">
        <v>13</v>
      </c>
      <c r="N90" s="10"/>
      <c r="O90" s="10"/>
      <c r="P90" s="10"/>
      <c r="Q90" s="10"/>
      <c r="R90" s="7" t="s">
        <v>117</v>
      </c>
      <c r="S90" s="7"/>
      <c r="T90" s="16">
        <v>45315</v>
      </c>
      <c r="U90" s="7"/>
      <c r="V90" s="7" t="s">
        <v>15</v>
      </c>
      <c r="W90" s="7"/>
    </row>
    <row r="91" spans="1:23">
      <c r="A91" s="7">
        <v>89</v>
      </c>
      <c r="B91" s="7"/>
      <c r="C91" s="9" t="s">
        <v>167</v>
      </c>
      <c r="D91" s="9"/>
      <c r="E91" s="9"/>
      <c r="F91" s="10">
        <v>2021</v>
      </c>
      <c r="G91" s="9" t="s">
        <v>168</v>
      </c>
      <c r="H91" s="9"/>
      <c r="I91" s="9"/>
      <c r="J91" s="7" t="s">
        <v>12</v>
      </c>
      <c r="K91" s="7"/>
      <c r="L91" s="7"/>
      <c r="M91" s="10" t="s">
        <v>13</v>
      </c>
      <c r="N91" s="10"/>
      <c r="O91" s="10"/>
      <c r="P91" s="10"/>
      <c r="Q91" s="10"/>
      <c r="R91" s="7" t="s">
        <v>117</v>
      </c>
      <c r="S91" s="7"/>
      <c r="T91" s="16">
        <v>45316</v>
      </c>
      <c r="U91" s="7"/>
      <c r="V91" s="7" t="s">
        <v>15</v>
      </c>
      <c r="W91" s="7"/>
    </row>
    <row r="92" spans="1:23">
      <c r="A92" s="7">
        <v>90</v>
      </c>
      <c r="B92" s="7"/>
      <c r="C92" s="11" t="s">
        <v>169</v>
      </c>
      <c r="D92" s="11"/>
      <c r="E92" s="11"/>
      <c r="F92" s="12">
        <v>2021</v>
      </c>
      <c r="G92" s="11" t="s">
        <v>170</v>
      </c>
      <c r="H92" s="11"/>
      <c r="I92" s="11"/>
      <c r="J92" s="7" t="s">
        <v>112</v>
      </c>
      <c r="K92" s="7"/>
      <c r="L92" s="7"/>
      <c r="M92" s="10" t="s">
        <v>113</v>
      </c>
      <c r="N92" s="10"/>
      <c r="O92" s="10"/>
      <c r="P92" s="10"/>
      <c r="Q92" s="10"/>
      <c r="R92" s="7" t="s">
        <v>14</v>
      </c>
      <c r="S92" s="7"/>
      <c r="T92" s="16">
        <v>45334</v>
      </c>
      <c r="U92" s="7"/>
      <c r="V92" s="7" t="s">
        <v>114</v>
      </c>
      <c r="W92" s="7"/>
    </row>
    <row r="93" spans="1:23">
      <c r="A93" s="7">
        <v>91</v>
      </c>
      <c r="B93" s="7"/>
      <c r="C93" s="9" t="s">
        <v>171</v>
      </c>
      <c r="D93" s="9"/>
      <c r="E93" s="9"/>
      <c r="F93" s="10">
        <v>2020</v>
      </c>
      <c r="G93" s="9" t="s">
        <v>172</v>
      </c>
      <c r="H93" s="9"/>
      <c r="I93" s="9"/>
      <c r="J93" s="7" t="s">
        <v>12</v>
      </c>
      <c r="K93" s="7"/>
      <c r="L93" s="7"/>
      <c r="M93" s="10" t="s">
        <v>13</v>
      </c>
      <c r="N93" s="10"/>
      <c r="O93" s="10"/>
      <c r="P93" s="10"/>
      <c r="Q93" s="10"/>
      <c r="R93" s="7" t="s">
        <v>14</v>
      </c>
      <c r="S93" s="7"/>
      <c r="T93" s="16">
        <v>45316</v>
      </c>
      <c r="U93" s="7"/>
      <c r="V93" s="7" t="s">
        <v>15</v>
      </c>
      <c r="W93" s="7"/>
    </row>
    <row r="94" spans="1:23">
      <c r="A94" s="7">
        <v>92</v>
      </c>
      <c r="B94" s="7"/>
      <c r="C94" s="9" t="s">
        <v>173</v>
      </c>
      <c r="D94" s="9"/>
      <c r="E94" s="9"/>
      <c r="F94" s="10">
        <v>2020</v>
      </c>
      <c r="G94" s="9" t="s">
        <v>174</v>
      </c>
      <c r="H94" s="9"/>
      <c r="I94" s="9"/>
      <c r="J94" s="7" t="s">
        <v>12</v>
      </c>
      <c r="K94" s="7"/>
      <c r="L94" s="7"/>
      <c r="M94" s="10" t="s">
        <v>13</v>
      </c>
      <c r="N94" s="10"/>
      <c r="O94" s="10"/>
      <c r="P94" s="10"/>
      <c r="Q94" s="10"/>
      <c r="R94" s="7" t="s">
        <v>14</v>
      </c>
      <c r="S94" s="7"/>
      <c r="T94" s="16">
        <v>45317</v>
      </c>
      <c r="U94" s="7"/>
      <c r="V94" s="7" t="s">
        <v>15</v>
      </c>
      <c r="W94" s="7"/>
    </row>
    <row r="95" spans="1:23">
      <c r="A95" s="7">
        <v>93</v>
      </c>
      <c r="B95" s="7"/>
      <c r="C95" s="9" t="s">
        <v>175</v>
      </c>
      <c r="D95" s="9" t="s">
        <v>175</v>
      </c>
      <c r="E95" s="9" t="s">
        <v>175</v>
      </c>
      <c r="F95" s="10">
        <v>2020</v>
      </c>
      <c r="G95" s="9" t="s">
        <v>176</v>
      </c>
      <c r="H95" s="9" t="s">
        <v>176</v>
      </c>
      <c r="I95" s="9" t="s">
        <v>176</v>
      </c>
      <c r="J95" s="7" t="s">
        <v>12</v>
      </c>
      <c r="K95" s="7"/>
      <c r="L95" s="7"/>
      <c r="M95" s="10" t="s">
        <v>13</v>
      </c>
      <c r="N95" s="10"/>
      <c r="O95" s="10"/>
      <c r="P95" s="10"/>
      <c r="Q95" s="10"/>
      <c r="R95" s="7" t="s">
        <v>117</v>
      </c>
      <c r="S95" s="7"/>
      <c r="T95" s="16">
        <v>45317</v>
      </c>
      <c r="U95" s="7"/>
      <c r="V95" s="7" t="s">
        <v>15</v>
      </c>
      <c r="W95" s="7"/>
    </row>
    <row r="96" spans="1:23">
      <c r="A96" s="7">
        <v>94</v>
      </c>
      <c r="B96" s="7"/>
      <c r="C96" s="9" t="s">
        <v>171</v>
      </c>
      <c r="D96" s="9"/>
      <c r="E96" s="9"/>
      <c r="F96" s="10">
        <v>2020</v>
      </c>
      <c r="G96" s="9" t="s">
        <v>172</v>
      </c>
      <c r="H96" s="9"/>
      <c r="I96" s="9"/>
      <c r="J96" s="7" t="s">
        <v>12</v>
      </c>
      <c r="K96" s="7"/>
      <c r="L96" s="7"/>
      <c r="M96" s="10" t="s">
        <v>23</v>
      </c>
      <c r="N96" s="10"/>
      <c r="O96" s="10"/>
      <c r="P96" s="10"/>
      <c r="Q96" s="10"/>
      <c r="R96" s="7" t="s">
        <v>14</v>
      </c>
      <c r="S96" s="7"/>
      <c r="T96" s="16">
        <v>45316</v>
      </c>
      <c r="U96" s="7"/>
      <c r="V96" s="7" t="s">
        <v>15</v>
      </c>
      <c r="W96" s="7"/>
    </row>
    <row r="97" spans="1:23">
      <c r="A97" s="7">
        <v>95</v>
      </c>
      <c r="B97" s="7"/>
      <c r="C97" s="9" t="s">
        <v>167</v>
      </c>
      <c r="D97" s="9"/>
      <c r="E97" s="9"/>
      <c r="F97" s="10">
        <v>2021</v>
      </c>
      <c r="G97" s="9" t="s">
        <v>168</v>
      </c>
      <c r="H97" s="9"/>
      <c r="I97" s="9"/>
      <c r="J97" s="7" t="s">
        <v>12</v>
      </c>
      <c r="K97" s="7"/>
      <c r="L97" s="7"/>
      <c r="M97" s="10" t="s">
        <v>23</v>
      </c>
      <c r="N97" s="10"/>
      <c r="O97" s="10"/>
      <c r="P97" s="10"/>
      <c r="Q97" s="10"/>
      <c r="R97" s="7" t="s">
        <v>117</v>
      </c>
      <c r="S97" s="7"/>
      <c r="T97" s="16">
        <v>45316</v>
      </c>
      <c r="U97" s="7"/>
      <c r="V97" s="7" t="s">
        <v>15</v>
      </c>
      <c r="W97" s="7"/>
    </row>
    <row r="98" spans="1:23">
      <c r="A98" s="7">
        <v>96</v>
      </c>
      <c r="B98" s="7"/>
      <c r="C98" s="9" t="s">
        <v>177</v>
      </c>
      <c r="D98" s="9" t="s">
        <v>177</v>
      </c>
      <c r="E98" s="9" t="s">
        <v>177</v>
      </c>
      <c r="F98" s="10">
        <v>2020</v>
      </c>
      <c r="G98" s="9" t="s">
        <v>178</v>
      </c>
      <c r="H98" s="9" t="s">
        <v>178</v>
      </c>
      <c r="I98" s="9" t="s">
        <v>178</v>
      </c>
      <c r="J98" s="7" t="s">
        <v>12</v>
      </c>
      <c r="K98" s="7"/>
      <c r="L98" s="7"/>
      <c r="M98" s="10" t="s">
        <v>13</v>
      </c>
      <c r="N98" s="10"/>
      <c r="O98" s="10"/>
      <c r="P98" s="10"/>
      <c r="Q98" s="10"/>
      <c r="R98" s="7" t="s">
        <v>117</v>
      </c>
      <c r="S98" s="7"/>
      <c r="T98" s="16">
        <v>45317</v>
      </c>
      <c r="U98" s="7"/>
      <c r="V98" s="7" t="s">
        <v>15</v>
      </c>
      <c r="W98" s="7"/>
    </row>
    <row r="99" spans="1:23">
      <c r="A99" s="7">
        <v>97</v>
      </c>
      <c r="B99" s="7"/>
      <c r="C99" s="9" t="s">
        <v>179</v>
      </c>
      <c r="D99" s="9" t="s">
        <v>179</v>
      </c>
      <c r="E99" s="9" t="s">
        <v>179</v>
      </c>
      <c r="F99" s="10">
        <v>2020</v>
      </c>
      <c r="G99" s="9" t="s">
        <v>180</v>
      </c>
      <c r="H99" s="9" t="s">
        <v>180</v>
      </c>
      <c r="I99" s="9" t="s">
        <v>180</v>
      </c>
      <c r="J99" s="7" t="s">
        <v>12</v>
      </c>
      <c r="K99" s="7"/>
      <c r="L99" s="7"/>
      <c r="M99" s="10" t="s">
        <v>13</v>
      </c>
      <c r="N99" s="10"/>
      <c r="O99" s="10"/>
      <c r="P99" s="10"/>
      <c r="Q99" s="10"/>
      <c r="R99" s="7" t="s">
        <v>117</v>
      </c>
      <c r="S99" s="7"/>
      <c r="T99" s="16">
        <v>45317</v>
      </c>
      <c r="U99" s="7"/>
      <c r="V99" s="7" t="s">
        <v>15</v>
      </c>
      <c r="W99" s="7"/>
    </row>
    <row r="100" spans="1:23">
      <c r="A100" s="7">
        <v>98</v>
      </c>
      <c r="B100" s="7"/>
      <c r="C100" s="9" t="s">
        <v>181</v>
      </c>
      <c r="D100" s="9" t="s">
        <v>181</v>
      </c>
      <c r="E100" s="9" t="s">
        <v>181</v>
      </c>
      <c r="F100" s="10">
        <v>2020</v>
      </c>
      <c r="G100" s="9" t="s">
        <v>182</v>
      </c>
      <c r="H100" s="9" t="s">
        <v>182</v>
      </c>
      <c r="I100" s="9" t="s">
        <v>182</v>
      </c>
      <c r="J100" s="7" t="s">
        <v>12</v>
      </c>
      <c r="K100" s="7"/>
      <c r="L100" s="7"/>
      <c r="M100" s="10" t="s">
        <v>13</v>
      </c>
      <c r="N100" s="10"/>
      <c r="O100" s="10"/>
      <c r="P100" s="10"/>
      <c r="Q100" s="10"/>
      <c r="R100" s="7" t="s">
        <v>117</v>
      </c>
      <c r="S100" s="7"/>
      <c r="T100" s="16">
        <v>45317</v>
      </c>
      <c r="U100" s="7"/>
      <c r="V100" s="7" t="s">
        <v>15</v>
      </c>
      <c r="W100" s="7"/>
    </row>
    <row r="101" spans="1:23">
      <c r="A101" s="7">
        <v>99</v>
      </c>
      <c r="B101" s="7"/>
      <c r="C101" s="9" t="s">
        <v>179</v>
      </c>
      <c r="D101" s="9"/>
      <c r="E101" s="9"/>
      <c r="F101" s="10">
        <v>2020</v>
      </c>
      <c r="G101" s="9" t="s">
        <v>180</v>
      </c>
      <c r="H101" s="9"/>
      <c r="I101" s="9"/>
      <c r="J101" s="7" t="s">
        <v>12</v>
      </c>
      <c r="K101" s="7"/>
      <c r="L101" s="7"/>
      <c r="M101" s="10" t="s">
        <v>23</v>
      </c>
      <c r="N101" s="10"/>
      <c r="O101" s="10"/>
      <c r="P101" s="10"/>
      <c r="Q101" s="10"/>
      <c r="R101" s="7" t="s">
        <v>117</v>
      </c>
      <c r="S101" s="7"/>
      <c r="T101" s="16">
        <v>45317</v>
      </c>
      <c r="U101" s="7"/>
      <c r="V101" s="7" t="s">
        <v>15</v>
      </c>
      <c r="W101" s="7"/>
    </row>
    <row r="102" spans="1:23">
      <c r="A102" s="7">
        <v>100</v>
      </c>
      <c r="B102" s="7"/>
      <c r="C102" s="9" t="s">
        <v>183</v>
      </c>
      <c r="D102" s="9" t="s">
        <v>183</v>
      </c>
      <c r="E102" s="9" t="s">
        <v>183</v>
      </c>
      <c r="F102" s="10">
        <v>2020</v>
      </c>
      <c r="G102" s="9" t="s">
        <v>184</v>
      </c>
      <c r="H102" s="9" t="s">
        <v>184</v>
      </c>
      <c r="I102" s="9" t="s">
        <v>184</v>
      </c>
      <c r="J102" s="7" t="s">
        <v>12</v>
      </c>
      <c r="K102" s="7"/>
      <c r="L102" s="7"/>
      <c r="M102" s="10" t="s">
        <v>13</v>
      </c>
      <c r="N102" s="10"/>
      <c r="O102" s="10"/>
      <c r="P102" s="10"/>
      <c r="Q102" s="10"/>
      <c r="R102" s="7" t="s">
        <v>117</v>
      </c>
      <c r="S102" s="7"/>
      <c r="T102" s="16">
        <v>45317</v>
      </c>
      <c r="U102" s="7"/>
      <c r="V102" s="7" t="s">
        <v>15</v>
      </c>
      <c r="W102" s="7"/>
    </row>
    <row r="103" spans="1:23">
      <c r="A103" s="7">
        <v>101</v>
      </c>
      <c r="B103" s="7"/>
      <c r="C103" s="9" t="s">
        <v>185</v>
      </c>
      <c r="D103" s="9" t="s">
        <v>185</v>
      </c>
      <c r="E103" s="9" t="s">
        <v>185</v>
      </c>
      <c r="F103" s="10">
        <v>2020</v>
      </c>
      <c r="G103" s="9" t="s">
        <v>186</v>
      </c>
      <c r="H103" s="9" t="s">
        <v>186</v>
      </c>
      <c r="I103" s="9" t="s">
        <v>186</v>
      </c>
      <c r="J103" s="7" t="s">
        <v>12</v>
      </c>
      <c r="K103" s="7"/>
      <c r="L103" s="7"/>
      <c r="M103" s="10" t="s">
        <v>13</v>
      </c>
      <c r="N103" s="10"/>
      <c r="O103" s="10"/>
      <c r="P103" s="10"/>
      <c r="Q103" s="10"/>
      <c r="R103" s="7" t="s">
        <v>117</v>
      </c>
      <c r="S103" s="7"/>
      <c r="T103" s="16">
        <v>45317</v>
      </c>
      <c r="U103" s="7"/>
      <c r="V103" s="7" t="s">
        <v>15</v>
      </c>
      <c r="W103" s="7"/>
    </row>
    <row r="104" spans="1:23">
      <c r="A104" s="7">
        <v>102</v>
      </c>
      <c r="B104" s="7"/>
      <c r="C104" s="9" t="s">
        <v>187</v>
      </c>
      <c r="D104" s="9" t="s">
        <v>187</v>
      </c>
      <c r="E104" s="9" t="s">
        <v>187</v>
      </c>
      <c r="F104" s="10">
        <v>2020</v>
      </c>
      <c r="G104" s="9" t="s">
        <v>188</v>
      </c>
      <c r="H104" s="9" t="s">
        <v>188</v>
      </c>
      <c r="I104" s="9" t="s">
        <v>188</v>
      </c>
      <c r="J104" s="7" t="s">
        <v>12</v>
      </c>
      <c r="K104" s="7"/>
      <c r="L104" s="7"/>
      <c r="M104" s="10" t="s">
        <v>13</v>
      </c>
      <c r="N104" s="10"/>
      <c r="O104" s="10"/>
      <c r="P104" s="10"/>
      <c r="Q104" s="10"/>
      <c r="R104" s="7" t="s">
        <v>117</v>
      </c>
      <c r="S104" s="7"/>
      <c r="T104" s="16">
        <v>45317</v>
      </c>
      <c r="U104" s="7"/>
      <c r="V104" s="7" t="s">
        <v>15</v>
      </c>
      <c r="W104" s="7"/>
    </row>
    <row r="105" spans="1:23">
      <c r="A105" s="7">
        <v>103</v>
      </c>
      <c r="B105" s="7"/>
      <c r="C105" s="9" t="s">
        <v>189</v>
      </c>
      <c r="D105" s="9" t="s">
        <v>189</v>
      </c>
      <c r="E105" s="9" t="s">
        <v>189</v>
      </c>
      <c r="F105" s="10">
        <v>2020</v>
      </c>
      <c r="G105" s="9" t="s">
        <v>190</v>
      </c>
      <c r="H105" s="9" t="s">
        <v>190</v>
      </c>
      <c r="I105" s="9" t="s">
        <v>190</v>
      </c>
      <c r="J105" s="7" t="s">
        <v>12</v>
      </c>
      <c r="K105" s="7"/>
      <c r="L105" s="7"/>
      <c r="M105" s="10" t="s">
        <v>13</v>
      </c>
      <c r="N105" s="10"/>
      <c r="O105" s="10"/>
      <c r="P105" s="10"/>
      <c r="Q105" s="10"/>
      <c r="R105" s="7" t="s">
        <v>117</v>
      </c>
      <c r="S105" s="7"/>
      <c r="T105" s="16">
        <v>45317</v>
      </c>
      <c r="U105" s="7"/>
      <c r="V105" s="7" t="s">
        <v>15</v>
      </c>
      <c r="W105" s="7"/>
    </row>
    <row r="106" spans="1:23">
      <c r="A106" s="7">
        <v>104</v>
      </c>
      <c r="B106" s="7"/>
      <c r="C106" s="9" t="s">
        <v>191</v>
      </c>
      <c r="D106" s="9" t="s">
        <v>191</v>
      </c>
      <c r="E106" s="9" t="s">
        <v>191</v>
      </c>
      <c r="F106" s="10">
        <v>2020</v>
      </c>
      <c r="G106" s="9" t="s">
        <v>192</v>
      </c>
      <c r="H106" s="9" t="s">
        <v>192</v>
      </c>
      <c r="I106" s="9" t="s">
        <v>192</v>
      </c>
      <c r="J106" s="7" t="s">
        <v>12</v>
      </c>
      <c r="K106" s="7"/>
      <c r="L106" s="7"/>
      <c r="M106" s="10" t="s">
        <v>13</v>
      </c>
      <c r="N106" s="10"/>
      <c r="O106" s="10"/>
      <c r="P106" s="10"/>
      <c r="Q106" s="10"/>
      <c r="R106" s="7" t="s">
        <v>117</v>
      </c>
      <c r="S106" s="7"/>
      <c r="T106" s="16">
        <v>45317</v>
      </c>
      <c r="U106" s="7"/>
      <c r="V106" s="7" t="s">
        <v>15</v>
      </c>
      <c r="W106" s="7"/>
    </row>
    <row r="107" spans="1:23">
      <c r="A107" s="7">
        <v>105</v>
      </c>
      <c r="B107" s="7"/>
      <c r="C107" s="9" t="s">
        <v>193</v>
      </c>
      <c r="D107" s="9" t="s">
        <v>193</v>
      </c>
      <c r="E107" s="9" t="s">
        <v>193</v>
      </c>
      <c r="F107" s="10">
        <v>2020</v>
      </c>
      <c r="G107" s="9" t="s">
        <v>194</v>
      </c>
      <c r="H107" s="9" t="s">
        <v>194</v>
      </c>
      <c r="I107" s="9" t="s">
        <v>194</v>
      </c>
      <c r="J107" s="7" t="s">
        <v>12</v>
      </c>
      <c r="K107" s="7"/>
      <c r="L107" s="7"/>
      <c r="M107" s="10" t="s">
        <v>13</v>
      </c>
      <c r="N107" s="10"/>
      <c r="O107" s="10"/>
      <c r="P107" s="10"/>
      <c r="Q107" s="10"/>
      <c r="R107" s="7" t="s">
        <v>117</v>
      </c>
      <c r="S107" s="7"/>
      <c r="T107" s="16">
        <v>45317</v>
      </c>
      <c r="U107" s="7"/>
      <c r="V107" s="7" t="s">
        <v>15</v>
      </c>
      <c r="W107" s="7"/>
    </row>
    <row r="108" spans="1:23">
      <c r="A108" s="7">
        <v>106</v>
      </c>
      <c r="B108" s="7"/>
      <c r="C108" s="9" t="s">
        <v>185</v>
      </c>
      <c r="D108" s="9"/>
      <c r="E108" s="9"/>
      <c r="F108" s="10">
        <v>2020</v>
      </c>
      <c r="G108" s="9" t="s">
        <v>186</v>
      </c>
      <c r="H108" s="9"/>
      <c r="I108" s="9"/>
      <c r="J108" s="7" t="s">
        <v>12</v>
      </c>
      <c r="K108" s="7"/>
      <c r="L108" s="7"/>
      <c r="M108" s="10" t="s">
        <v>23</v>
      </c>
      <c r="N108" s="10"/>
      <c r="O108" s="10"/>
      <c r="P108" s="10"/>
      <c r="Q108" s="10"/>
      <c r="R108" s="7" t="s">
        <v>117</v>
      </c>
      <c r="S108" s="7"/>
      <c r="T108" s="16">
        <v>45317</v>
      </c>
      <c r="U108" s="7"/>
      <c r="V108" s="7" t="s">
        <v>15</v>
      </c>
      <c r="W108" s="7"/>
    </row>
    <row r="109" spans="1:23">
      <c r="A109" s="7">
        <v>107</v>
      </c>
      <c r="B109" s="7"/>
      <c r="C109" s="9" t="s">
        <v>195</v>
      </c>
      <c r="D109" s="9" t="s">
        <v>195</v>
      </c>
      <c r="E109" s="9" t="s">
        <v>195</v>
      </c>
      <c r="F109" s="10">
        <v>2020</v>
      </c>
      <c r="G109" s="9" t="s">
        <v>196</v>
      </c>
      <c r="H109" s="9" t="s">
        <v>196</v>
      </c>
      <c r="I109" s="9" t="s">
        <v>196</v>
      </c>
      <c r="J109" s="7" t="s">
        <v>12</v>
      </c>
      <c r="K109" s="7"/>
      <c r="L109" s="7"/>
      <c r="M109" s="10" t="s">
        <v>13</v>
      </c>
      <c r="N109" s="10"/>
      <c r="O109" s="10"/>
      <c r="P109" s="10"/>
      <c r="Q109" s="10"/>
      <c r="R109" s="7" t="s">
        <v>117</v>
      </c>
      <c r="S109" s="7"/>
      <c r="T109" s="16">
        <v>45317</v>
      </c>
      <c r="U109" s="7"/>
      <c r="V109" s="7" t="s">
        <v>15</v>
      </c>
      <c r="W109" s="7"/>
    </row>
    <row r="110" spans="1:23">
      <c r="A110" s="7">
        <v>108</v>
      </c>
      <c r="B110" s="7"/>
      <c r="C110" s="9" t="s">
        <v>197</v>
      </c>
      <c r="D110" s="9" t="s">
        <v>197</v>
      </c>
      <c r="E110" s="9" t="s">
        <v>197</v>
      </c>
      <c r="F110" s="10">
        <v>2020</v>
      </c>
      <c r="G110" s="9" t="s">
        <v>198</v>
      </c>
      <c r="H110" s="9" t="s">
        <v>198</v>
      </c>
      <c r="I110" s="9" t="s">
        <v>198</v>
      </c>
      <c r="J110" s="7" t="s">
        <v>12</v>
      </c>
      <c r="K110" s="7"/>
      <c r="L110" s="7"/>
      <c r="M110" s="10" t="s">
        <v>13</v>
      </c>
      <c r="N110" s="10"/>
      <c r="O110" s="10"/>
      <c r="P110" s="10"/>
      <c r="Q110" s="10"/>
      <c r="R110" s="7" t="s">
        <v>117</v>
      </c>
      <c r="S110" s="7"/>
      <c r="T110" s="16">
        <v>45317</v>
      </c>
      <c r="U110" s="7"/>
      <c r="V110" s="7" t="s">
        <v>15</v>
      </c>
      <c r="W110" s="7"/>
    </row>
    <row r="111" spans="1:23">
      <c r="A111" s="7">
        <v>109</v>
      </c>
      <c r="B111" s="7"/>
      <c r="C111" s="9" t="s">
        <v>199</v>
      </c>
      <c r="D111" s="9" t="s">
        <v>199</v>
      </c>
      <c r="E111" s="9" t="s">
        <v>199</v>
      </c>
      <c r="F111" s="10">
        <v>2020</v>
      </c>
      <c r="G111" s="9" t="s">
        <v>200</v>
      </c>
      <c r="H111" s="9" t="s">
        <v>200</v>
      </c>
      <c r="I111" s="9" t="s">
        <v>200</v>
      </c>
      <c r="J111" s="7" t="s">
        <v>12</v>
      </c>
      <c r="K111" s="7"/>
      <c r="L111" s="7"/>
      <c r="M111" s="10" t="s">
        <v>13</v>
      </c>
      <c r="N111" s="10"/>
      <c r="O111" s="10"/>
      <c r="P111" s="10"/>
      <c r="Q111" s="10"/>
      <c r="R111" s="7" t="s">
        <v>117</v>
      </c>
      <c r="S111" s="7"/>
      <c r="T111" s="16">
        <v>45317</v>
      </c>
      <c r="U111" s="7"/>
      <c r="V111" s="7" t="s">
        <v>15</v>
      </c>
      <c r="W111" s="7"/>
    </row>
    <row r="112" spans="1:23">
      <c r="A112" s="7">
        <v>110</v>
      </c>
      <c r="B112" s="7"/>
      <c r="C112" s="9" t="s">
        <v>201</v>
      </c>
      <c r="D112" s="9" t="s">
        <v>201</v>
      </c>
      <c r="E112" s="9" t="s">
        <v>201</v>
      </c>
      <c r="F112" s="10">
        <v>2020</v>
      </c>
      <c r="G112" s="9" t="s">
        <v>202</v>
      </c>
      <c r="H112" s="9" t="s">
        <v>202</v>
      </c>
      <c r="I112" s="9" t="s">
        <v>202</v>
      </c>
      <c r="J112" s="7" t="s">
        <v>12</v>
      </c>
      <c r="K112" s="7"/>
      <c r="L112" s="7"/>
      <c r="M112" s="10" t="s">
        <v>13</v>
      </c>
      <c r="N112" s="10"/>
      <c r="O112" s="10"/>
      <c r="P112" s="10"/>
      <c r="Q112" s="10"/>
      <c r="R112" s="7" t="s">
        <v>117</v>
      </c>
      <c r="S112" s="7"/>
      <c r="T112" s="16">
        <v>45317</v>
      </c>
      <c r="U112" s="7"/>
      <c r="V112" s="7" t="s">
        <v>15</v>
      </c>
      <c r="W112" s="7"/>
    </row>
    <row r="113" spans="1:23">
      <c r="A113" s="7">
        <v>111</v>
      </c>
      <c r="B113" s="7"/>
      <c r="C113" s="9" t="s">
        <v>191</v>
      </c>
      <c r="D113" s="9"/>
      <c r="E113" s="9"/>
      <c r="F113" s="10">
        <v>2020</v>
      </c>
      <c r="G113" s="9" t="s">
        <v>192</v>
      </c>
      <c r="H113" s="9"/>
      <c r="I113" s="9"/>
      <c r="J113" s="7" t="s">
        <v>12</v>
      </c>
      <c r="K113" s="7"/>
      <c r="L113" s="7"/>
      <c r="M113" s="10" t="s">
        <v>23</v>
      </c>
      <c r="N113" s="10"/>
      <c r="O113" s="10"/>
      <c r="P113" s="10"/>
      <c r="Q113" s="10"/>
      <c r="R113" s="7" t="s">
        <v>117</v>
      </c>
      <c r="S113" s="7"/>
      <c r="T113" s="16">
        <v>45317</v>
      </c>
      <c r="U113" s="7"/>
      <c r="V113" s="7" t="s">
        <v>15</v>
      </c>
      <c r="W113" s="7"/>
    </row>
    <row r="114" spans="1:23">
      <c r="A114" s="7">
        <v>112</v>
      </c>
      <c r="B114" s="7"/>
      <c r="C114" s="9" t="s">
        <v>199</v>
      </c>
      <c r="D114" s="9"/>
      <c r="E114" s="9"/>
      <c r="F114" s="10">
        <v>2020</v>
      </c>
      <c r="G114" s="9" t="s">
        <v>200</v>
      </c>
      <c r="H114" s="9"/>
      <c r="I114" s="9"/>
      <c r="J114" s="7" t="s">
        <v>12</v>
      </c>
      <c r="K114" s="7"/>
      <c r="L114" s="7"/>
      <c r="M114" s="10" t="s">
        <v>23</v>
      </c>
      <c r="N114" s="10"/>
      <c r="O114" s="10"/>
      <c r="P114" s="10"/>
      <c r="Q114" s="10"/>
      <c r="R114" s="7" t="s">
        <v>117</v>
      </c>
      <c r="S114" s="7"/>
      <c r="T114" s="16">
        <v>45317</v>
      </c>
      <c r="U114" s="7"/>
      <c r="V114" s="7" t="s">
        <v>15</v>
      </c>
      <c r="W114" s="7"/>
    </row>
    <row r="115" spans="1:23">
      <c r="A115" s="7">
        <v>113</v>
      </c>
      <c r="B115" s="7"/>
      <c r="C115" s="9" t="s">
        <v>203</v>
      </c>
      <c r="D115" s="9" t="s">
        <v>203</v>
      </c>
      <c r="E115" s="9" t="s">
        <v>203</v>
      </c>
      <c r="F115" s="10">
        <v>2020</v>
      </c>
      <c r="G115" s="9" t="s">
        <v>204</v>
      </c>
      <c r="H115" s="9" t="s">
        <v>204</v>
      </c>
      <c r="I115" s="9" t="s">
        <v>204</v>
      </c>
      <c r="J115" s="7" t="s">
        <v>12</v>
      </c>
      <c r="K115" s="7"/>
      <c r="L115" s="7"/>
      <c r="M115" s="10" t="s">
        <v>13</v>
      </c>
      <c r="N115" s="10"/>
      <c r="O115" s="10"/>
      <c r="P115" s="10"/>
      <c r="Q115" s="10"/>
      <c r="R115" s="7" t="s">
        <v>117</v>
      </c>
      <c r="S115" s="7"/>
      <c r="T115" s="16">
        <v>45317</v>
      </c>
      <c r="U115" s="7"/>
      <c r="V115" s="7" t="s">
        <v>15</v>
      </c>
      <c r="W115" s="7"/>
    </row>
    <row r="116" spans="1:23">
      <c r="A116" s="7">
        <v>114</v>
      </c>
      <c r="B116" s="7"/>
      <c r="C116" s="9" t="s">
        <v>205</v>
      </c>
      <c r="D116" s="9" t="s">
        <v>205</v>
      </c>
      <c r="E116" s="9" t="s">
        <v>205</v>
      </c>
      <c r="F116" s="10">
        <v>2020</v>
      </c>
      <c r="G116" s="9" t="s">
        <v>206</v>
      </c>
      <c r="H116" s="9" t="s">
        <v>206</v>
      </c>
      <c r="I116" s="9" t="s">
        <v>206</v>
      </c>
      <c r="J116" s="7" t="s">
        <v>12</v>
      </c>
      <c r="K116" s="7"/>
      <c r="L116" s="7"/>
      <c r="M116" s="10" t="s">
        <v>13</v>
      </c>
      <c r="N116" s="10"/>
      <c r="O116" s="10"/>
      <c r="P116" s="10"/>
      <c r="Q116" s="10"/>
      <c r="R116" s="7" t="s">
        <v>117</v>
      </c>
      <c r="S116" s="7"/>
      <c r="T116" s="16">
        <v>45317</v>
      </c>
      <c r="U116" s="7"/>
      <c r="V116" s="7" t="s">
        <v>15</v>
      </c>
      <c r="W116" s="7"/>
    </row>
    <row r="117" spans="1:23">
      <c r="A117" s="7">
        <v>115</v>
      </c>
      <c r="B117" s="7"/>
      <c r="C117" s="9" t="s">
        <v>207</v>
      </c>
      <c r="D117" s="9" t="s">
        <v>207</v>
      </c>
      <c r="E117" s="9" t="s">
        <v>207</v>
      </c>
      <c r="F117" s="10">
        <v>2020</v>
      </c>
      <c r="G117" s="9" t="s">
        <v>208</v>
      </c>
      <c r="H117" s="9" t="s">
        <v>208</v>
      </c>
      <c r="I117" s="9" t="s">
        <v>208</v>
      </c>
      <c r="J117" s="7" t="s">
        <v>12</v>
      </c>
      <c r="K117" s="7"/>
      <c r="L117" s="7"/>
      <c r="M117" s="10" t="s">
        <v>13</v>
      </c>
      <c r="N117" s="10"/>
      <c r="O117" s="10"/>
      <c r="P117" s="10"/>
      <c r="Q117" s="10"/>
      <c r="R117" s="7" t="s">
        <v>117</v>
      </c>
      <c r="S117" s="7"/>
      <c r="T117" s="16">
        <v>45317</v>
      </c>
      <c r="U117" s="7"/>
      <c r="V117" s="7" t="s">
        <v>15</v>
      </c>
      <c r="W117" s="7"/>
    </row>
    <row r="118" spans="1:23">
      <c r="A118" s="7">
        <v>116</v>
      </c>
      <c r="B118" s="7"/>
      <c r="C118" s="9" t="s">
        <v>209</v>
      </c>
      <c r="D118" s="9" t="s">
        <v>209</v>
      </c>
      <c r="E118" s="9" t="s">
        <v>209</v>
      </c>
      <c r="F118" s="10">
        <v>2020</v>
      </c>
      <c r="G118" s="9" t="s">
        <v>210</v>
      </c>
      <c r="H118" s="9" t="s">
        <v>210</v>
      </c>
      <c r="I118" s="9" t="s">
        <v>210</v>
      </c>
      <c r="J118" s="7" t="s">
        <v>12</v>
      </c>
      <c r="K118" s="7"/>
      <c r="L118" s="7"/>
      <c r="M118" s="10" t="s">
        <v>13</v>
      </c>
      <c r="N118" s="10"/>
      <c r="O118" s="10"/>
      <c r="P118" s="10"/>
      <c r="Q118" s="10"/>
      <c r="R118" s="7" t="s">
        <v>117</v>
      </c>
      <c r="S118" s="7"/>
      <c r="T118" s="16">
        <v>45317</v>
      </c>
      <c r="U118" s="7"/>
      <c r="V118" s="7" t="s">
        <v>15</v>
      </c>
      <c r="W118" s="7"/>
    </row>
    <row r="119" spans="1:23">
      <c r="A119" s="7">
        <v>117</v>
      </c>
      <c r="B119" s="7"/>
      <c r="C119" s="9" t="s">
        <v>211</v>
      </c>
      <c r="D119" s="9" t="s">
        <v>211</v>
      </c>
      <c r="E119" s="9" t="s">
        <v>211</v>
      </c>
      <c r="F119" s="10">
        <v>2020</v>
      </c>
      <c r="G119" s="9" t="s">
        <v>212</v>
      </c>
      <c r="H119" s="9" t="s">
        <v>212</v>
      </c>
      <c r="I119" s="9" t="s">
        <v>212</v>
      </c>
      <c r="J119" s="7" t="s">
        <v>12</v>
      </c>
      <c r="K119" s="7"/>
      <c r="L119" s="7"/>
      <c r="M119" s="10" t="s">
        <v>13</v>
      </c>
      <c r="N119" s="10"/>
      <c r="O119" s="10"/>
      <c r="P119" s="10"/>
      <c r="Q119" s="10"/>
      <c r="R119" s="7" t="s">
        <v>117</v>
      </c>
      <c r="S119" s="7"/>
      <c r="T119" s="16">
        <v>45317</v>
      </c>
      <c r="U119" s="7"/>
      <c r="V119" s="7" t="s">
        <v>15</v>
      </c>
      <c r="W119" s="7"/>
    </row>
    <row r="120" spans="1:23">
      <c r="A120" s="7">
        <v>118</v>
      </c>
      <c r="B120" s="7"/>
      <c r="C120" s="9" t="s">
        <v>205</v>
      </c>
      <c r="D120" s="9"/>
      <c r="E120" s="9"/>
      <c r="F120" s="10">
        <v>2020</v>
      </c>
      <c r="G120" s="9" t="s">
        <v>206</v>
      </c>
      <c r="H120" s="9"/>
      <c r="I120" s="9"/>
      <c r="J120" s="7" t="s">
        <v>12</v>
      </c>
      <c r="K120" s="7"/>
      <c r="L120" s="7"/>
      <c r="M120" s="10" t="s">
        <v>23</v>
      </c>
      <c r="N120" s="10"/>
      <c r="O120" s="10"/>
      <c r="P120" s="10"/>
      <c r="Q120" s="10"/>
      <c r="R120" s="7" t="s">
        <v>117</v>
      </c>
      <c r="S120" s="7"/>
      <c r="T120" s="16">
        <v>45317</v>
      </c>
      <c r="U120" s="7"/>
      <c r="V120" s="7" t="s">
        <v>15</v>
      </c>
      <c r="W120" s="7"/>
    </row>
    <row r="121" spans="1:23">
      <c r="A121" s="7">
        <v>119</v>
      </c>
      <c r="B121" s="7"/>
      <c r="C121" s="9" t="s">
        <v>213</v>
      </c>
      <c r="D121" s="9" t="s">
        <v>213</v>
      </c>
      <c r="E121" s="9" t="s">
        <v>213</v>
      </c>
      <c r="F121" s="10">
        <v>2019</v>
      </c>
      <c r="G121" s="9" t="s">
        <v>214</v>
      </c>
      <c r="H121" s="9" t="s">
        <v>214</v>
      </c>
      <c r="I121" s="9" t="s">
        <v>214</v>
      </c>
      <c r="J121" s="7" t="s">
        <v>12</v>
      </c>
      <c r="K121" s="7"/>
      <c r="L121" s="7"/>
      <c r="M121" s="10" t="s">
        <v>13</v>
      </c>
      <c r="N121" s="10"/>
      <c r="O121" s="10"/>
      <c r="P121" s="10"/>
      <c r="Q121" s="10"/>
      <c r="R121" s="7" t="s">
        <v>117</v>
      </c>
      <c r="S121" s="7"/>
      <c r="T121" s="16">
        <v>45317</v>
      </c>
      <c r="U121" s="7"/>
      <c r="V121" s="7" t="s">
        <v>15</v>
      </c>
      <c r="W121" s="7"/>
    </row>
    <row r="122" spans="1:23">
      <c r="A122" s="7">
        <v>120</v>
      </c>
      <c r="B122" s="7"/>
      <c r="C122" s="9" t="s">
        <v>215</v>
      </c>
      <c r="D122" s="9" t="s">
        <v>215</v>
      </c>
      <c r="E122" s="9" t="s">
        <v>215</v>
      </c>
      <c r="F122" s="10">
        <v>2019</v>
      </c>
      <c r="G122" s="9" t="s">
        <v>216</v>
      </c>
      <c r="H122" s="9" t="s">
        <v>216</v>
      </c>
      <c r="I122" s="9" t="s">
        <v>216</v>
      </c>
      <c r="J122" s="7" t="s">
        <v>12</v>
      </c>
      <c r="K122" s="7"/>
      <c r="L122" s="7"/>
      <c r="M122" s="10" t="s">
        <v>13</v>
      </c>
      <c r="N122" s="10"/>
      <c r="O122" s="10"/>
      <c r="P122" s="10"/>
      <c r="Q122" s="10"/>
      <c r="R122" s="7" t="s">
        <v>117</v>
      </c>
      <c r="S122" s="7"/>
      <c r="T122" s="16">
        <v>45317</v>
      </c>
      <c r="U122" s="7"/>
      <c r="V122" s="7" t="s">
        <v>15</v>
      </c>
      <c r="W122" s="7"/>
    </row>
    <row r="123" spans="1:23">
      <c r="A123" s="7">
        <v>121</v>
      </c>
      <c r="B123" s="7"/>
      <c r="C123" s="9" t="s">
        <v>217</v>
      </c>
      <c r="D123" s="9" t="s">
        <v>217</v>
      </c>
      <c r="E123" s="9" t="s">
        <v>217</v>
      </c>
      <c r="F123" s="10">
        <v>2020</v>
      </c>
      <c r="G123" s="9" t="s">
        <v>218</v>
      </c>
      <c r="H123" s="9" t="s">
        <v>218</v>
      </c>
      <c r="I123" s="9" t="s">
        <v>218</v>
      </c>
      <c r="J123" s="7" t="s">
        <v>12</v>
      </c>
      <c r="K123" s="7"/>
      <c r="L123" s="7"/>
      <c r="M123" s="10" t="s">
        <v>219</v>
      </c>
      <c r="N123" s="10"/>
      <c r="O123" s="10"/>
      <c r="P123" s="10"/>
      <c r="Q123" s="10"/>
      <c r="R123" s="7" t="s">
        <v>117</v>
      </c>
      <c r="S123" s="7"/>
      <c r="T123" s="16">
        <v>45317</v>
      </c>
      <c r="U123" s="7"/>
      <c r="V123" s="7" t="s">
        <v>15</v>
      </c>
      <c r="W123" s="7"/>
    </row>
    <row r="124" spans="1:23">
      <c r="A124" s="7">
        <v>122</v>
      </c>
      <c r="B124" s="7"/>
      <c r="C124" s="9" t="s">
        <v>220</v>
      </c>
      <c r="D124" s="9" t="s">
        <v>220</v>
      </c>
      <c r="E124" s="9" t="s">
        <v>220</v>
      </c>
      <c r="F124" s="10">
        <v>2020</v>
      </c>
      <c r="G124" s="9" t="s">
        <v>221</v>
      </c>
      <c r="H124" s="9" t="s">
        <v>221</v>
      </c>
      <c r="I124" s="9" t="s">
        <v>221</v>
      </c>
      <c r="J124" s="7" t="s">
        <v>12</v>
      </c>
      <c r="K124" s="7"/>
      <c r="L124" s="7"/>
      <c r="M124" s="10" t="s">
        <v>13</v>
      </c>
      <c r="N124" s="10"/>
      <c r="O124" s="10"/>
      <c r="P124" s="10"/>
      <c r="Q124" s="10"/>
      <c r="R124" s="7" t="s">
        <v>117</v>
      </c>
      <c r="S124" s="7"/>
      <c r="T124" s="16">
        <v>45317</v>
      </c>
      <c r="U124" s="7"/>
      <c r="V124" s="7" t="s">
        <v>15</v>
      </c>
      <c r="W124" s="7"/>
    </row>
    <row r="125" spans="1:23">
      <c r="A125" s="7">
        <v>123</v>
      </c>
      <c r="B125" s="7"/>
      <c r="C125" s="9" t="s">
        <v>222</v>
      </c>
      <c r="D125" s="9" t="s">
        <v>222</v>
      </c>
      <c r="E125" s="9" t="s">
        <v>222</v>
      </c>
      <c r="F125" s="10">
        <v>2019</v>
      </c>
      <c r="G125" s="9" t="s">
        <v>223</v>
      </c>
      <c r="H125" s="9" t="s">
        <v>223</v>
      </c>
      <c r="I125" s="9" t="s">
        <v>223</v>
      </c>
      <c r="J125" s="7" t="s">
        <v>12</v>
      </c>
      <c r="K125" s="7"/>
      <c r="L125" s="7"/>
      <c r="M125" s="10" t="s">
        <v>13</v>
      </c>
      <c r="N125" s="10"/>
      <c r="O125" s="10"/>
      <c r="P125" s="10"/>
      <c r="Q125" s="10"/>
      <c r="R125" s="7" t="s">
        <v>117</v>
      </c>
      <c r="S125" s="7"/>
      <c r="T125" s="16">
        <v>45317</v>
      </c>
      <c r="U125" s="7"/>
      <c r="V125" s="7" t="s">
        <v>15</v>
      </c>
      <c r="W125" s="7"/>
    </row>
    <row r="126" spans="1:23">
      <c r="A126" s="7">
        <v>124</v>
      </c>
      <c r="B126" s="7"/>
      <c r="C126" s="9" t="s">
        <v>224</v>
      </c>
      <c r="D126" s="9" t="s">
        <v>224</v>
      </c>
      <c r="E126" s="9" t="s">
        <v>224</v>
      </c>
      <c r="F126" s="10">
        <v>2020</v>
      </c>
      <c r="G126" s="9" t="s">
        <v>225</v>
      </c>
      <c r="H126" s="9" t="s">
        <v>225</v>
      </c>
      <c r="I126" s="9" t="s">
        <v>225</v>
      </c>
      <c r="J126" s="7" t="s">
        <v>12</v>
      </c>
      <c r="K126" s="7"/>
      <c r="L126" s="7"/>
      <c r="M126" s="10" t="s">
        <v>13</v>
      </c>
      <c r="N126" s="10"/>
      <c r="O126" s="10"/>
      <c r="P126" s="10"/>
      <c r="Q126" s="10"/>
      <c r="R126" s="7" t="s">
        <v>117</v>
      </c>
      <c r="S126" s="7"/>
      <c r="T126" s="16">
        <v>45317</v>
      </c>
      <c r="U126" s="7"/>
      <c r="V126" s="7" t="s">
        <v>15</v>
      </c>
      <c r="W126" s="7"/>
    </row>
    <row r="127" spans="1:23">
      <c r="A127" s="7">
        <v>125</v>
      </c>
      <c r="B127" s="7"/>
      <c r="C127" s="9" t="s">
        <v>220</v>
      </c>
      <c r="D127" s="9"/>
      <c r="E127" s="9"/>
      <c r="F127" s="10">
        <v>2020</v>
      </c>
      <c r="G127" s="9" t="s">
        <v>221</v>
      </c>
      <c r="H127" s="9"/>
      <c r="I127" s="9"/>
      <c r="J127" s="7" t="s">
        <v>12</v>
      </c>
      <c r="K127" s="7"/>
      <c r="L127" s="7"/>
      <c r="M127" s="10" t="s">
        <v>23</v>
      </c>
      <c r="N127" s="10"/>
      <c r="O127" s="10"/>
      <c r="P127" s="10"/>
      <c r="Q127" s="10"/>
      <c r="R127" s="7" t="s">
        <v>117</v>
      </c>
      <c r="S127" s="7"/>
      <c r="T127" s="16">
        <v>45317</v>
      </c>
      <c r="U127" s="7"/>
      <c r="V127" s="7" t="s">
        <v>15</v>
      </c>
      <c r="W127" s="7"/>
    </row>
    <row r="128" spans="1:23">
      <c r="A128" s="7">
        <v>126</v>
      </c>
      <c r="B128" s="7"/>
      <c r="C128" s="9" t="s">
        <v>226</v>
      </c>
      <c r="D128" s="9" t="s">
        <v>226</v>
      </c>
      <c r="E128" s="9" t="s">
        <v>226</v>
      </c>
      <c r="F128" s="10">
        <v>2019</v>
      </c>
      <c r="G128" s="9" t="s">
        <v>227</v>
      </c>
      <c r="H128" s="9" t="s">
        <v>227</v>
      </c>
      <c r="I128" s="9" t="s">
        <v>227</v>
      </c>
      <c r="J128" s="7" t="s">
        <v>12</v>
      </c>
      <c r="K128" s="7"/>
      <c r="L128" s="7"/>
      <c r="M128" s="10" t="s">
        <v>13</v>
      </c>
      <c r="N128" s="10"/>
      <c r="O128" s="10"/>
      <c r="P128" s="10"/>
      <c r="Q128" s="10"/>
      <c r="R128" s="7" t="s">
        <v>117</v>
      </c>
      <c r="S128" s="7"/>
      <c r="T128" s="16">
        <v>45317</v>
      </c>
      <c r="U128" s="7"/>
      <c r="V128" s="7" t="s">
        <v>15</v>
      </c>
      <c r="W128" s="7"/>
    </row>
    <row r="129" spans="1:23">
      <c r="A129" s="7">
        <v>127</v>
      </c>
      <c r="B129" s="7"/>
      <c r="C129" s="9" t="s">
        <v>228</v>
      </c>
      <c r="D129" s="9" t="s">
        <v>228</v>
      </c>
      <c r="E129" s="9" t="s">
        <v>228</v>
      </c>
      <c r="F129" s="10">
        <v>2019</v>
      </c>
      <c r="G129" s="9" t="s">
        <v>229</v>
      </c>
      <c r="H129" s="9" t="s">
        <v>229</v>
      </c>
      <c r="I129" s="9" t="s">
        <v>229</v>
      </c>
      <c r="J129" s="7" t="s">
        <v>12</v>
      </c>
      <c r="K129" s="7"/>
      <c r="L129" s="7"/>
      <c r="M129" s="10" t="s">
        <v>13</v>
      </c>
      <c r="N129" s="10"/>
      <c r="O129" s="10"/>
      <c r="P129" s="10"/>
      <c r="Q129" s="10"/>
      <c r="R129" s="7" t="s">
        <v>117</v>
      </c>
      <c r="S129" s="7"/>
      <c r="T129" s="16">
        <v>45317</v>
      </c>
      <c r="U129" s="7"/>
      <c r="V129" s="7" t="s">
        <v>15</v>
      </c>
      <c r="W129" s="7"/>
    </row>
    <row r="130" spans="1:23">
      <c r="A130" s="7">
        <v>128</v>
      </c>
      <c r="B130" s="7"/>
      <c r="C130" s="9" t="s">
        <v>230</v>
      </c>
      <c r="D130" s="9" t="s">
        <v>230</v>
      </c>
      <c r="E130" s="9" t="s">
        <v>230</v>
      </c>
      <c r="F130" s="10">
        <v>2019</v>
      </c>
      <c r="G130" s="9" t="s">
        <v>231</v>
      </c>
      <c r="H130" s="9" t="s">
        <v>231</v>
      </c>
      <c r="I130" s="9" t="s">
        <v>231</v>
      </c>
      <c r="J130" s="7" t="s">
        <v>12</v>
      </c>
      <c r="K130" s="7"/>
      <c r="L130" s="7"/>
      <c r="M130" s="10" t="s">
        <v>13</v>
      </c>
      <c r="N130" s="10"/>
      <c r="O130" s="10"/>
      <c r="P130" s="10"/>
      <c r="Q130" s="10"/>
      <c r="R130" s="7" t="s">
        <v>117</v>
      </c>
      <c r="S130" s="7"/>
      <c r="T130" s="16">
        <v>45317</v>
      </c>
      <c r="U130" s="7"/>
      <c r="V130" s="7" t="s">
        <v>15</v>
      </c>
      <c r="W130" s="7"/>
    </row>
    <row r="131" spans="1:23">
      <c r="A131" s="7">
        <v>129</v>
      </c>
      <c r="B131" s="7"/>
      <c r="C131" s="9" t="s">
        <v>232</v>
      </c>
      <c r="D131" s="9" t="s">
        <v>232</v>
      </c>
      <c r="E131" s="9" t="s">
        <v>232</v>
      </c>
      <c r="F131" s="10">
        <v>2019</v>
      </c>
      <c r="G131" s="9" t="s">
        <v>233</v>
      </c>
      <c r="H131" s="9" t="s">
        <v>233</v>
      </c>
      <c r="I131" s="9" t="s">
        <v>233</v>
      </c>
      <c r="J131" s="7" t="s">
        <v>12</v>
      </c>
      <c r="K131" s="7"/>
      <c r="L131" s="7"/>
      <c r="M131" s="10" t="s">
        <v>13</v>
      </c>
      <c r="N131" s="10"/>
      <c r="O131" s="10"/>
      <c r="P131" s="10"/>
      <c r="Q131" s="10"/>
      <c r="R131" s="7" t="s">
        <v>117</v>
      </c>
      <c r="S131" s="7"/>
      <c r="T131" s="16">
        <v>45317</v>
      </c>
      <c r="U131" s="7"/>
      <c r="V131" s="7" t="s">
        <v>15</v>
      </c>
      <c r="W131" s="7"/>
    </row>
    <row r="132" spans="1:23">
      <c r="A132" s="7">
        <v>130</v>
      </c>
      <c r="B132" s="7"/>
      <c r="C132" s="9" t="s">
        <v>234</v>
      </c>
      <c r="D132" s="9" t="s">
        <v>234</v>
      </c>
      <c r="E132" s="9" t="s">
        <v>234</v>
      </c>
      <c r="F132" s="10">
        <v>2019</v>
      </c>
      <c r="G132" s="9" t="s">
        <v>235</v>
      </c>
      <c r="H132" s="9" t="s">
        <v>235</v>
      </c>
      <c r="I132" s="9" t="s">
        <v>235</v>
      </c>
      <c r="J132" s="7" t="s">
        <v>12</v>
      </c>
      <c r="K132" s="7"/>
      <c r="L132" s="7"/>
      <c r="M132" s="10" t="s">
        <v>13</v>
      </c>
      <c r="N132" s="10"/>
      <c r="O132" s="10"/>
      <c r="P132" s="10"/>
      <c r="Q132" s="10"/>
      <c r="R132" s="7" t="s">
        <v>117</v>
      </c>
      <c r="S132" s="7"/>
      <c r="T132" s="16">
        <v>45317</v>
      </c>
      <c r="U132" s="7"/>
      <c r="V132" s="7" t="s">
        <v>15</v>
      </c>
      <c r="W132" s="7"/>
    </row>
    <row r="133" spans="1:23">
      <c r="A133" s="7">
        <v>131</v>
      </c>
      <c r="B133" s="7"/>
      <c r="C133" s="9" t="s">
        <v>236</v>
      </c>
      <c r="D133" s="9" t="s">
        <v>236</v>
      </c>
      <c r="E133" s="9" t="s">
        <v>236</v>
      </c>
      <c r="F133" s="10">
        <v>2019</v>
      </c>
      <c r="G133" s="9" t="s">
        <v>237</v>
      </c>
      <c r="H133" s="9" t="s">
        <v>237</v>
      </c>
      <c r="I133" s="9" t="s">
        <v>237</v>
      </c>
      <c r="J133" s="7" t="s">
        <v>12</v>
      </c>
      <c r="K133" s="7"/>
      <c r="L133" s="7"/>
      <c r="M133" s="10" t="s">
        <v>13</v>
      </c>
      <c r="N133" s="10"/>
      <c r="O133" s="10"/>
      <c r="P133" s="10"/>
      <c r="Q133" s="10"/>
      <c r="R133" s="7" t="s">
        <v>117</v>
      </c>
      <c r="S133" s="7"/>
      <c r="T133" s="16">
        <v>45317</v>
      </c>
      <c r="U133" s="7"/>
      <c r="V133" s="7" t="s">
        <v>15</v>
      </c>
      <c r="W133" s="7"/>
    </row>
    <row r="134" spans="1:23">
      <c r="A134" s="7">
        <v>132</v>
      </c>
      <c r="B134" s="7"/>
      <c r="C134" s="9" t="s">
        <v>230</v>
      </c>
      <c r="D134" s="9"/>
      <c r="E134" s="9"/>
      <c r="F134" s="10">
        <v>2019</v>
      </c>
      <c r="G134" s="9" t="s">
        <v>231</v>
      </c>
      <c r="H134" s="9"/>
      <c r="I134" s="9"/>
      <c r="J134" s="7" t="s">
        <v>12</v>
      </c>
      <c r="K134" s="7"/>
      <c r="L134" s="7"/>
      <c r="M134" s="10" t="s">
        <v>23</v>
      </c>
      <c r="N134" s="10"/>
      <c r="O134" s="10"/>
      <c r="P134" s="10"/>
      <c r="Q134" s="10"/>
      <c r="R134" s="7" t="s">
        <v>117</v>
      </c>
      <c r="S134" s="7"/>
      <c r="T134" s="16">
        <v>45317</v>
      </c>
      <c r="U134" s="7"/>
      <c r="V134" s="7" t="s">
        <v>15</v>
      </c>
      <c r="W134" s="7"/>
    </row>
    <row r="135" spans="1:23">
      <c r="A135" s="7">
        <v>133</v>
      </c>
      <c r="B135" s="7"/>
      <c r="C135" s="9" t="s">
        <v>238</v>
      </c>
      <c r="D135" s="9" t="s">
        <v>238</v>
      </c>
      <c r="E135" s="9" t="s">
        <v>238</v>
      </c>
      <c r="F135" s="10">
        <v>2019</v>
      </c>
      <c r="G135" s="9" t="s">
        <v>239</v>
      </c>
      <c r="H135" s="9" t="s">
        <v>239</v>
      </c>
      <c r="I135" s="9" t="s">
        <v>239</v>
      </c>
      <c r="J135" s="7" t="s">
        <v>12</v>
      </c>
      <c r="K135" s="7"/>
      <c r="L135" s="7"/>
      <c r="M135" s="10" t="s">
        <v>13</v>
      </c>
      <c r="N135" s="10"/>
      <c r="O135" s="10"/>
      <c r="P135" s="10"/>
      <c r="Q135" s="10"/>
      <c r="R135" s="7" t="s">
        <v>117</v>
      </c>
      <c r="S135" s="7"/>
      <c r="T135" s="16">
        <v>45317</v>
      </c>
      <c r="U135" s="7"/>
      <c r="V135" s="7" t="s">
        <v>15</v>
      </c>
      <c r="W135" s="7"/>
    </row>
    <row r="136" spans="1:23">
      <c r="A136" s="7">
        <v>134</v>
      </c>
      <c r="B136" s="7"/>
      <c r="C136" s="9" t="s">
        <v>240</v>
      </c>
      <c r="D136" s="9" t="s">
        <v>240</v>
      </c>
      <c r="E136" s="9" t="s">
        <v>240</v>
      </c>
      <c r="F136" s="10">
        <v>2019</v>
      </c>
      <c r="G136" s="9" t="s">
        <v>241</v>
      </c>
      <c r="H136" s="9" t="s">
        <v>241</v>
      </c>
      <c r="I136" s="9" t="s">
        <v>241</v>
      </c>
      <c r="J136" s="7" t="s">
        <v>12</v>
      </c>
      <c r="K136" s="7"/>
      <c r="L136" s="7"/>
      <c r="M136" s="10" t="s">
        <v>13</v>
      </c>
      <c r="N136" s="10"/>
      <c r="O136" s="10"/>
      <c r="P136" s="10"/>
      <c r="Q136" s="10"/>
      <c r="R136" s="7" t="s">
        <v>117</v>
      </c>
      <c r="S136" s="7"/>
      <c r="T136" s="16">
        <v>45317</v>
      </c>
      <c r="U136" s="7"/>
      <c r="V136" s="7" t="s">
        <v>15</v>
      </c>
      <c r="W136" s="7"/>
    </row>
    <row r="137" spans="1:23">
      <c r="A137" s="7">
        <v>135</v>
      </c>
      <c r="B137" s="7"/>
      <c r="C137" s="9" t="s">
        <v>242</v>
      </c>
      <c r="D137" s="9" t="s">
        <v>242</v>
      </c>
      <c r="E137" s="9" t="s">
        <v>242</v>
      </c>
      <c r="F137" s="10">
        <v>2019</v>
      </c>
      <c r="G137" s="9" t="s">
        <v>243</v>
      </c>
      <c r="H137" s="9" t="s">
        <v>243</v>
      </c>
      <c r="I137" s="9" t="s">
        <v>243</v>
      </c>
      <c r="J137" s="7" t="s">
        <v>12</v>
      </c>
      <c r="K137" s="7"/>
      <c r="L137" s="7"/>
      <c r="M137" s="10" t="s">
        <v>13</v>
      </c>
      <c r="N137" s="10"/>
      <c r="O137" s="10"/>
      <c r="P137" s="10"/>
      <c r="Q137" s="10"/>
      <c r="R137" s="7" t="s">
        <v>117</v>
      </c>
      <c r="S137" s="7"/>
      <c r="T137" s="16">
        <v>45317</v>
      </c>
      <c r="U137" s="7"/>
      <c r="V137" s="7" t="s">
        <v>15</v>
      </c>
      <c r="W137" s="7"/>
    </row>
    <row r="138" spans="1:23">
      <c r="A138" s="7">
        <v>136</v>
      </c>
      <c r="B138" s="7"/>
      <c r="C138" s="9" t="s">
        <v>153</v>
      </c>
      <c r="D138" s="9" t="s">
        <v>153</v>
      </c>
      <c r="E138" s="9" t="s">
        <v>153</v>
      </c>
      <c r="F138" s="10">
        <v>2019</v>
      </c>
      <c r="G138" s="9" t="s">
        <v>244</v>
      </c>
      <c r="H138" s="9" t="s">
        <v>244</v>
      </c>
      <c r="I138" s="9" t="s">
        <v>244</v>
      </c>
      <c r="J138" s="7" t="s">
        <v>12</v>
      </c>
      <c r="K138" s="7"/>
      <c r="L138" s="7"/>
      <c r="M138" s="10" t="s">
        <v>13</v>
      </c>
      <c r="N138" s="10"/>
      <c r="O138" s="10"/>
      <c r="P138" s="10"/>
      <c r="Q138" s="10"/>
      <c r="R138" s="7" t="s">
        <v>117</v>
      </c>
      <c r="S138" s="7"/>
      <c r="T138" s="16">
        <v>45317</v>
      </c>
      <c r="U138" s="7"/>
      <c r="V138" s="7" t="s">
        <v>15</v>
      </c>
      <c r="W138" s="7"/>
    </row>
    <row r="139" spans="1:23">
      <c r="A139" s="7">
        <v>137</v>
      </c>
      <c r="B139" s="7"/>
      <c r="C139" s="9" t="s">
        <v>245</v>
      </c>
      <c r="D139" s="9" t="s">
        <v>245</v>
      </c>
      <c r="E139" s="9" t="s">
        <v>245</v>
      </c>
      <c r="F139" s="10">
        <v>2019</v>
      </c>
      <c r="G139" s="9" t="s">
        <v>246</v>
      </c>
      <c r="H139" s="9" t="s">
        <v>246</v>
      </c>
      <c r="I139" s="9" t="s">
        <v>246</v>
      </c>
      <c r="J139" s="7" t="s">
        <v>12</v>
      </c>
      <c r="K139" s="7"/>
      <c r="L139" s="7"/>
      <c r="M139" s="10" t="s">
        <v>13</v>
      </c>
      <c r="N139" s="10"/>
      <c r="O139" s="10"/>
      <c r="P139" s="10"/>
      <c r="Q139" s="10"/>
      <c r="R139" s="7" t="s">
        <v>117</v>
      </c>
      <c r="S139" s="7"/>
      <c r="T139" s="16">
        <v>45317</v>
      </c>
      <c r="U139" s="7"/>
      <c r="V139" s="7" t="s">
        <v>15</v>
      </c>
      <c r="W139" s="7"/>
    </row>
    <row r="140" spans="1:23">
      <c r="A140" s="7">
        <v>138</v>
      </c>
      <c r="B140" s="7"/>
      <c r="C140" s="9" t="s">
        <v>247</v>
      </c>
      <c r="D140" s="9" t="s">
        <v>247</v>
      </c>
      <c r="E140" s="9" t="s">
        <v>247</v>
      </c>
      <c r="F140" s="10">
        <v>2019</v>
      </c>
      <c r="G140" s="9" t="s">
        <v>248</v>
      </c>
      <c r="H140" s="9" t="s">
        <v>248</v>
      </c>
      <c r="I140" s="9" t="s">
        <v>248</v>
      </c>
      <c r="J140" s="7" t="s">
        <v>12</v>
      </c>
      <c r="K140" s="7"/>
      <c r="L140" s="7"/>
      <c r="M140" s="10" t="s">
        <v>13</v>
      </c>
      <c r="N140" s="10"/>
      <c r="O140" s="10"/>
      <c r="P140" s="10"/>
      <c r="Q140" s="10"/>
      <c r="R140" s="7" t="s">
        <v>117</v>
      </c>
      <c r="S140" s="7"/>
      <c r="T140" s="16">
        <v>45317</v>
      </c>
      <c r="U140" s="7"/>
      <c r="V140" s="7" t="s">
        <v>15</v>
      </c>
      <c r="W140" s="7"/>
    </row>
    <row r="141" spans="1:23">
      <c r="A141" s="7">
        <v>139</v>
      </c>
      <c r="B141" s="7"/>
      <c r="C141" s="9" t="s">
        <v>249</v>
      </c>
      <c r="D141" s="9" t="s">
        <v>249</v>
      </c>
      <c r="E141" s="9" t="s">
        <v>249</v>
      </c>
      <c r="F141" s="10">
        <v>2019</v>
      </c>
      <c r="G141" s="9" t="s">
        <v>250</v>
      </c>
      <c r="H141" s="9" t="s">
        <v>250</v>
      </c>
      <c r="I141" s="9" t="s">
        <v>250</v>
      </c>
      <c r="J141" s="7" t="s">
        <v>12</v>
      </c>
      <c r="K141" s="7"/>
      <c r="L141" s="7"/>
      <c r="M141" s="10" t="s">
        <v>13</v>
      </c>
      <c r="N141" s="10"/>
      <c r="O141" s="10"/>
      <c r="P141" s="10"/>
      <c r="Q141" s="10"/>
      <c r="R141" s="7" t="s">
        <v>117</v>
      </c>
      <c r="S141" s="7"/>
      <c r="T141" s="16">
        <v>45317</v>
      </c>
      <c r="U141" s="7"/>
      <c r="V141" s="7" t="s">
        <v>15</v>
      </c>
      <c r="W141" s="7"/>
    </row>
    <row r="142" spans="1:23">
      <c r="A142" s="7">
        <v>140</v>
      </c>
      <c r="B142" s="7"/>
      <c r="C142" s="9" t="s">
        <v>251</v>
      </c>
      <c r="D142" s="9" t="s">
        <v>251</v>
      </c>
      <c r="E142" s="9" t="s">
        <v>251</v>
      </c>
      <c r="F142" s="10">
        <v>2018</v>
      </c>
      <c r="G142" s="9" t="s">
        <v>252</v>
      </c>
      <c r="H142" s="9" t="s">
        <v>252</v>
      </c>
      <c r="I142" s="9" t="s">
        <v>252</v>
      </c>
      <c r="J142" s="7" t="s">
        <v>12</v>
      </c>
      <c r="K142" s="7"/>
      <c r="L142" s="7"/>
      <c r="M142" s="10" t="s">
        <v>13</v>
      </c>
      <c r="N142" s="10"/>
      <c r="O142" s="10"/>
      <c r="P142" s="10"/>
      <c r="Q142" s="10"/>
      <c r="R142" s="7" t="s">
        <v>117</v>
      </c>
      <c r="S142" s="7"/>
      <c r="T142" s="16">
        <v>45317</v>
      </c>
      <c r="U142" s="7"/>
      <c r="V142" s="7" t="s">
        <v>15</v>
      </c>
      <c r="W142" s="7"/>
    </row>
    <row r="143" spans="1:23">
      <c r="A143" s="7">
        <v>141</v>
      </c>
      <c r="B143" s="7"/>
      <c r="C143" s="9" t="s">
        <v>253</v>
      </c>
      <c r="D143" s="9" t="s">
        <v>253</v>
      </c>
      <c r="E143" s="9" t="s">
        <v>253</v>
      </c>
      <c r="F143" s="10">
        <v>2018</v>
      </c>
      <c r="G143" s="9" t="s">
        <v>254</v>
      </c>
      <c r="H143" s="9" t="s">
        <v>254</v>
      </c>
      <c r="I143" s="9" t="s">
        <v>254</v>
      </c>
      <c r="J143" s="7" t="s">
        <v>12</v>
      </c>
      <c r="K143" s="7"/>
      <c r="L143" s="7"/>
      <c r="M143" s="10" t="s">
        <v>13</v>
      </c>
      <c r="N143" s="10"/>
      <c r="O143" s="10"/>
      <c r="P143" s="10"/>
      <c r="Q143" s="10"/>
      <c r="R143" s="7" t="s">
        <v>117</v>
      </c>
      <c r="S143" s="7"/>
      <c r="T143" s="16">
        <v>45317</v>
      </c>
      <c r="U143" s="7"/>
      <c r="V143" s="7" t="s">
        <v>15</v>
      </c>
      <c r="W143" s="7"/>
    </row>
    <row r="144" spans="1:23">
      <c r="A144" s="7">
        <v>142</v>
      </c>
      <c r="B144" s="7"/>
      <c r="C144" s="9" t="s">
        <v>245</v>
      </c>
      <c r="D144" s="9"/>
      <c r="E144" s="9"/>
      <c r="F144" s="10">
        <v>2019</v>
      </c>
      <c r="G144" s="9" t="s">
        <v>246</v>
      </c>
      <c r="H144" s="9"/>
      <c r="I144" s="9"/>
      <c r="J144" s="7" t="s">
        <v>12</v>
      </c>
      <c r="K144" s="7"/>
      <c r="L144" s="7"/>
      <c r="M144" s="10" t="s">
        <v>23</v>
      </c>
      <c r="N144" s="10"/>
      <c r="O144" s="10"/>
      <c r="P144" s="10"/>
      <c r="Q144" s="10"/>
      <c r="R144" s="7" t="s">
        <v>117</v>
      </c>
      <c r="S144" s="7"/>
      <c r="T144" s="16">
        <v>45317</v>
      </c>
      <c r="U144" s="7"/>
      <c r="V144" s="7" t="s">
        <v>15</v>
      </c>
      <c r="W144" s="7"/>
    </row>
    <row r="145" spans="1:23">
      <c r="A145" s="7">
        <v>143</v>
      </c>
      <c r="B145" s="7"/>
      <c r="C145" s="9" t="s">
        <v>255</v>
      </c>
      <c r="D145" s="9" t="s">
        <v>255</v>
      </c>
      <c r="E145" s="9" t="s">
        <v>255</v>
      </c>
      <c r="F145" s="10">
        <v>2019</v>
      </c>
      <c r="G145" s="9" t="s">
        <v>256</v>
      </c>
      <c r="H145" s="9" t="s">
        <v>256</v>
      </c>
      <c r="I145" s="9" t="s">
        <v>256</v>
      </c>
      <c r="J145" s="7" t="s">
        <v>12</v>
      </c>
      <c r="K145" s="7"/>
      <c r="L145" s="7"/>
      <c r="M145" s="10" t="s">
        <v>13</v>
      </c>
      <c r="N145" s="10"/>
      <c r="O145" s="10"/>
      <c r="P145" s="10"/>
      <c r="Q145" s="10"/>
      <c r="R145" s="7" t="s">
        <v>117</v>
      </c>
      <c r="S145" s="7"/>
      <c r="T145" s="16">
        <v>45317</v>
      </c>
      <c r="U145" s="7"/>
      <c r="V145" s="7" t="s">
        <v>15</v>
      </c>
      <c r="W145" s="7"/>
    </row>
    <row r="146" spans="1:23">
      <c r="A146" s="7">
        <v>144</v>
      </c>
      <c r="B146" s="7"/>
      <c r="C146" s="9" t="s">
        <v>257</v>
      </c>
      <c r="D146" s="9" t="s">
        <v>257</v>
      </c>
      <c r="E146" s="9" t="s">
        <v>257</v>
      </c>
      <c r="F146" s="10">
        <v>2019</v>
      </c>
      <c r="G146" s="9" t="s">
        <v>258</v>
      </c>
      <c r="H146" s="9" t="s">
        <v>258</v>
      </c>
      <c r="I146" s="9" t="s">
        <v>258</v>
      </c>
      <c r="J146" s="7" t="s">
        <v>12</v>
      </c>
      <c r="K146" s="7"/>
      <c r="L146" s="7"/>
      <c r="M146" s="10" t="s">
        <v>13</v>
      </c>
      <c r="N146" s="10"/>
      <c r="O146" s="10"/>
      <c r="P146" s="10"/>
      <c r="Q146" s="10"/>
      <c r="R146" s="7" t="s">
        <v>117</v>
      </c>
      <c r="S146" s="7"/>
      <c r="T146" s="16">
        <v>45317</v>
      </c>
      <c r="U146" s="7"/>
      <c r="V146" s="7" t="s">
        <v>15</v>
      </c>
      <c r="W146" s="7"/>
    </row>
    <row r="147" spans="1:23">
      <c r="A147" s="7">
        <v>145</v>
      </c>
      <c r="B147" s="7"/>
      <c r="C147" s="9" t="s">
        <v>259</v>
      </c>
      <c r="D147" s="9" t="s">
        <v>259</v>
      </c>
      <c r="E147" s="9" t="s">
        <v>259</v>
      </c>
      <c r="F147" s="10">
        <v>2018</v>
      </c>
      <c r="G147" s="9" t="s">
        <v>260</v>
      </c>
      <c r="H147" s="9" t="s">
        <v>260</v>
      </c>
      <c r="I147" s="9" t="s">
        <v>260</v>
      </c>
      <c r="J147" s="7" t="s">
        <v>12</v>
      </c>
      <c r="K147" s="7"/>
      <c r="L147" s="7"/>
      <c r="M147" s="10" t="s">
        <v>13</v>
      </c>
      <c r="N147" s="10"/>
      <c r="O147" s="10"/>
      <c r="P147" s="10"/>
      <c r="Q147" s="10"/>
      <c r="R147" s="7" t="s">
        <v>117</v>
      </c>
      <c r="S147" s="7"/>
      <c r="T147" s="16">
        <v>45317</v>
      </c>
      <c r="U147" s="7"/>
      <c r="V147" s="7" t="s">
        <v>15</v>
      </c>
      <c r="W147" s="7"/>
    </row>
    <row r="148" spans="1:23">
      <c r="A148" s="7">
        <v>146</v>
      </c>
      <c r="B148" s="7"/>
      <c r="C148" s="9" t="s">
        <v>261</v>
      </c>
      <c r="D148" s="9" t="s">
        <v>261</v>
      </c>
      <c r="E148" s="9" t="s">
        <v>261</v>
      </c>
      <c r="F148" s="10">
        <v>2018</v>
      </c>
      <c r="G148" s="9" t="s">
        <v>262</v>
      </c>
      <c r="H148" s="9" t="s">
        <v>262</v>
      </c>
      <c r="I148" s="9" t="s">
        <v>262</v>
      </c>
      <c r="J148" s="7" t="s">
        <v>12</v>
      </c>
      <c r="K148" s="7"/>
      <c r="L148" s="7"/>
      <c r="M148" s="10" t="s">
        <v>13</v>
      </c>
      <c r="N148" s="10"/>
      <c r="O148" s="10"/>
      <c r="P148" s="10"/>
      <c r="Q148" s="10"/>
      <c r="R148" s="7" t="s">
        <v>117</v>
      </c>
      <c r="S148" s="7"/>
      <c r="T148" s="16">
        <v>45317</v>
      </c>
      <c r="U148" s="7"/>
      <c r="V148" s="7" t="s">
        <v>15</v>
      </c>
      <c r="W148" s="7"/>
    </row>
    <row r="149" spans="1:23">
      <c r="A149" s="7">
        <v>147</v>
      </c>
      <c r="B149" s="7"/>
      <c r="C149" s="9" t="s">
        <v>263</v>
      </c>
      <c r="D149" s="9" t="s">
        <v>263</v>
      </c>
      <c r="E149" s="9" t="s">
        <v>263</v>
      </c>
      <c r="F149" s="10">
        <v>2018</v>
      </c>
      <c r="G149" s="9" t="s">
        <v>264</v>
      </c>
      <c r="H149" s="9" t="s">
        <v>264</v>
      </c>
      <c r="I149" s="9" t="s">
        <v>264</v>
      </c>
      <c r="J149" s="7" t="s">
        <v>12</v>
      </c>
      <c r="K149" s="7"/>
      <c r="L149" s="7"/>
      <c r="M149" s="10" t="s">
        <v>219</v>
      </c>
      <c r="N149" s="10"/>
      <c r="O149" s="10"/>
      <c r="P149" s="10"/>
      <c r="Q149" s="10"/>
      <c r="R149" s="7" t="s">
        <v>117</v>
      </c>
      <c r="S149" s="7"/>
      <c r="T149" s="16">
        <v>45317</v>
      </c>
      <c r="U149" s="7"/>
      <c r="V149" s="7" t="s">
        <v>15</v>
      </c>
      <c r="W149" s="7"/>
    </row>
    <row r="150" spans="1:23">
      <c r="A150" s="7">
        <v>148</v>
      </c>
      <c r="B150" s="7"/>
      <c r="C150" s="9" t="s">
        <v>265</v>
      </c>
      <c r="D150" s="9" t="s">
        <v>265</v>
      </c>
      <c r="E150" s="9" t="s">
        <v>265</v>
      </c>
      <c r="F150" s="10">
        <v>2018</v>
      </c>
      <c r="G150" s="9" t="s">
        <v>266</v>
      </c>
      <c r="H150" s="9" t="s">
        <v>266</v>
      </c>
      <c r="I150" s="9" t="s">
        <v>266</v>
      </c>
      <c r="J150" s="7" t="s">
        <v>12</v>
      </c>
      <c r="K150" s="7"/>
      <c r="L150" s="7"/>
      <c r="M150" s="10" t="s">
        <v>13</v>
      </c>
      <c r="N150" s="10"/>
      <c r="O150" s="10"/>
      <c r="P150" s="10"/>
      <c r="Q150" s="10"/>
      <c r="R150" s="7" t="s">
        <v>117</v>
      </c>
      <c r="S150" s="7"/>
      <c r="T150" s="16">
        <v>45318</v>
      </c>
      <c r="U150" s="7"/>
      <c r="V150" s="7" t="s">
        <v>15</v>
      </c>
      <c r="W150" s="7"/>
    </row>
    <row r="151" spans="1:23">
      <c r="A151" s="7">
        <v>149</v>
      </c>
      <c r="B151" s="7"/>
      <c r="C151" s="9" t="s">
        <v>267</v>
      </c>
      <c r="D151" s="9" t="s">
        <v>267</v>
      </c>
      <c r="E151" s="9" t="s">
        <v>267</v>
      </c>
      <c r="F151" s="10">
        <v>2018</v>
      </c>
      <c r="G151" s="9" t="s">
        <v>268</v>
      </c>
      <c r="H151" s="9" t="s">
        <v>268</v>
      </c>
      <c r="I151" s="9" t="s">
        <v>268</v>
      </c>
      <c r="J151" s="7" t="s">
        <v>12</v>
      </c>
      <c r="K151" s="7"/>
      <c r="L151" s="7"/>
      <c r="M151" s="10" t="s">
        <v>13</v>
      </c>
      <c r="N151" s="10"/>
      <c r="O151" s="10"/>
      <c r="P151" s="10"/>
      <c r="Q151" s="10"/>
      <c r="R151" s="7" t="s">
        <v>117</v>
      </c>
      <c r="S151" s="7"/>
      <c r="T151" s="16">
        <v>45318</v>
      </c>
      <c r="U151" s="7"/>
      <c r="V151" s="7" t="s">
        <v>15</v>
      </c>
      <c r="W151" s="7"/>
    </row>
    <row r="152" spans="1:23">
      <c r="A152" s="7">
        <v>150</v>
      </c>
      <c r="B152" s="7"/>
      <c r="C152" s="9" t="s">
        <v>257</v>
      </c>
      <c r="D152" s="9"/>
      <c r="E152" s="9"/>
      <c r="F152" s="10">
        <v>2019</v>
      </c>
      <c r="G152" s="9" t="s">
        <v>258</v>
      </c>
      <c r="H152" s="9"/>
      <c r="I152" s="9"/>
      <c r="J152" s="7" t="s">
        <v>12</v>
      </c>
      <c r="K152" s="7"/>
      <c r="L152" s="7"/>
      <c r="M152" s="10" t="s">
        <v>23</v>
      </c>
      <c r="N152" s="10"/>
      <c r="O152" s="10"/>
      <c r="P152" s="10"/>
      <c r="Q152" s="10"/>
      <c r="R152" s="7" t="s">
        <v>117</v>
      </c>
      <c r="S152" s="7"/>
      <c r="T152" s="16">
        <v>45317</v>
      </c>
      <c r="U152" s="7"/>
      <c r="V152" s="7" t="s">
        <v>15</v>
      </c>
      <c r="W152" s="7"/>
    </row>
    <row r="153" spans="1:23">
      <c r="A153" s="7">
        <v>151</v>
      </c>
      <c r="B153" s="7"/>
      <c r="C153" s="9" t="s">
        <v>265</v>
      </c>
      <c r="D153" s="9"/>
      <c r="E153" s="9"/>
      <c r="F153" s="10">
        <v>2018</v>
      </c>
      <c r="G153" s="9" t="s">
        <v>266</v>
      </c>
      <c r="H153" s="9"/>
      <c r="I153" s="9"/>
      <c r="J153" s="7" t="s">
        <v>12</v>
      </c>
      <c r="K153" s="7"/>
      <c r="L153" s="7"/>
      <c r="M153" s="10" t="s">
        <v>23</v>
      </c>
      <c r="N153" s="10"/>
      <c r="O153" s="10"/>
      <c r="P153" s="10"/>
      <c r="Q153" s="10"/>
      <c r="R153" s="7" t="s">
        <v>117</v>
      </c>
      <c r="S153" s="7"/>
      <c r="T153" s="16">
        <v>45318</v>
      </c>
      <c r="U153" s="7"/>
      <c r="V153" s="7" t="s">
        <v>15</v>
      </c>
      <c r="W153" s="7"/>
    </row>
    <row r="154" spans="1:23">
      <c r="A154" s="7">
        <v>152</v>
      </c>
      <c r="B154" s="7"/>
      <c r="C154" s="9" t="s">
        <v>269</v>
      </c>
      <c r="D154" s="9" t="s">
        <v>269</v>
      </c>
      <c r="E154" s="9" t="s">
        <v>269</v>
      </c>
      <c r="F154" s="10">
        <v>2018</v>
      </c>
      <c r="G154" s="9" t="s">
        <v>270</v>
      </c>
      <c r="H154" s="9" t="s">
        <v>270</v>
      </c>
      <c r="I154" s="9" t="s">
        <v>270</v>
      </c>
      <c r="J154" s="7" t="s">
        <v>12</v>
      </c>
      <c r="K154" s="7"/>
      <c r="L154" s="7"/>
      <c r="M154" s="10" t="s">
        <v>13</v>
      </c>
      <c r="N154" s="10"/>
      <c r="O154" s="10"/>
      <c r="P154" s="10"/>
      <c r="Q154" s="10"/>
      <c r="R154" s="7" t="s">
        <v>117</v>
      </c>
      <c r="S154" s="7"/>
      <c r="T154" s="16">
        <v>45318</v>
      </c>
      <c r="U154" s="7"/>
      <c r="V154" s="7" t="s">
        <v>15</v>
      </c>
      <c r="W154" s="7"/>
    </row>
    <row r="155" spans="1:23">
      <c r="A155" s="7">
        <v>153</v>
      </c>
      <c r="B155" s="7"/>
      <c r="C155" s="9" t="s">
        <v>271</v>
      </c>
      <c r="D155" s="9" t="s">
        <v>271</v>
      </c>
      <c r="E155" s="9" t="s">
        <v>271</v>
      </c>
      <c r="F155" s="10">
        <v>2018</v>
      </c>
      <c r="G155" s="9" t="s">
        <v>272</v>
      </c>
      <c r="H155" s="9" t="s">
        <v>272</v>
      </c>
      <c r="I155" s="9" t="s">
        <v>272</v>
      </c>
      <c r="J155" s="7" t="s">
        <v>12</v>
      </c>
      <c r="K155" s="7"/>
      <c r="L155" s="7"/>
      <c r="M155" s="10" t="s">
        <v>13</v>
      </c>
      <c r="N155" s="10"/>
      <c r="O155" s="10"/>
      <c r="P155" s="10"/>
      <c r="Q155" s="10"/>
      <c r="R155" s="7" t="s">
        <v>117</v>
      </c>
      <c r="S155" s="7"/>
      <c r="T155" s="16">
        <v>45318</v>
      </c>
      <c r="U155" s="7"/>
      <c r="V155" s="7" t="s">
        <v>15</v>
      </c>
      <c r="W155" s="7"/>
    </row>
    <row r="156" spans="1:23">
      <c r="A156" s="7">
        <v>154</v>
      </c>
      <c r="B156" s="7"/>
      <c r="C156" s="9" t="s">
        <v>273</v>
      </c>
      <c r="D156" s="9" t="s">
        <v>273</v>
      </c>
      <c r="E156" s="9" t="s">
        <v>273</v>
      </c>
      <c r="F156" s="10">
        <v>2019</v>
      </c>
      <c r="G156" s="9" t="s">
        <v>274</v>
      </c>
      <c r="H156" s="9" t="s">
        <v>274</v>
      </c>
      <c r="I156" s="9" t="s">
        <v>274</v>
      </c>
      <c r="J156" s="7" t="s">
        <v>12</v>
      </c>
      <c r="K156" s="7"/>
      <c r="L156" s="7"/>
      <c r="M156" s="10" t="s">
        <v>13</v>
      </c>
      <c r="N156" s="10"/>
      <c r="O156" s="10"/>
      <c r="P156" s="10"/>
      <c r="Q156" s="10"/>
      <c r="R156" s="7" t="s">
        <v>117</v>
      </c>
      <c r="S156" s="7"/>
      <c r="T156" s="16">
        <v>45318</v>
      </c>
      <c r="U156" s="7"/>
      <c r="V156" s="7" t="s">
        <v>15</v>
      </c>
      <c r="W156" s="7"/>
    </row>
    <row r="157" spans="1:23">
      <c r="A157" s="7">
        <v>155</v>
      </c>
      <c r="B157" s="7"/>
      <c r="C157" s="9" t="s">
        <v>275</v>
      </c>
      <c r="D157" s="9" t="s">
        <v>275</v>
      </c>
      <c r="E157" s="9" t="s">
        <v>275</v>
      </c>
      <c r="F157" s="10">
        <v>2018</v>
      </c>
      <c r="G157" s="9" t="s">
        <v>276</v>
      </c>
      <c r="H157" s="9" t="s">
        <v>276</v>
      </c>
      <c r="I157" s="9" t="s">
        <v>276</v>
      </c>
      <c r="J157" s="7" t="s">
        <v>12</v>
      </c>
      <c r="K157" s="7"/>
      <c r="L157" s="7"/>
      <c r="M157" s="10" t="s">
        <v>13</v>
      </c>
      <c r="N157" s="10"/>
      <c r="O157" s="10"/>
      <c r="P157" s="10"/>
      <c r="Q157" s="10"/>
      <c r="R157" s="7" t="s">
        <v>117</v>
      </c>
      <c r="S157" s="7"/>
      <c r="T157" s="16">
        <v>45318</v>
      </c>
      <c r="U157" s="7"/>
      <c r="V157" s="7" t="s">
        <v>15</v>
      </c>
      <c r="W157" s="7"/>
    </row>
    <row r="158" spans="1:23">
      <c r="A158" s="7">
        <v>156</v>
      </c>
      <c r="B158" s="7"/>
      <c r="C158" s="9" t="s">
        <v>277</v>
      </c>
      <c r="D158" s="9" t="s">
        <v>277</v>
      </c>
      <c r="E158" s="9" t="s">
        <v>277</v>
      </c>
      <c r="F158" s="10">
        <v>2018</v>
      </c>
      <c r="G158" s="9" t="s">
        <v>278</v>
      </c>
      <c r="H158" s="9" t="s">
        <v>278</v>
      </c>
      <c r="I158" s="9" t="s">
        <v>278</v>
      </c>
      <c r="J158" s="7" t="s">
        <v>12</v>
      </c>
      <c r="K158" s="7"/>
      <c r="L158" s="7"/>
      <c r="M158" s="10" t="s">
        <v>13</v>
      </c>
      <c r="N158" s="10"/>
      <c r="O158" s="10"/>
      <c r="P158" s="10"/>
      <c r="Q158" s="10"/>
      <c r="R158" s="7" t="s">
        <v>117</v>
      </c>
      <c r="S158" s="7"/>
      <c r="T158" s="16">
        <v>45318</v>
      </c>
      <c r="U158" s="7"/>
      <c r="V158" s="7" t="s">
        <v>15</v>
      </c>
      <c r="W158" s="7"/>
    </row>
    <row r="159" spans="1:23">
      <c r="A159" s="7">
        <v>157</v>
      </c>
      <c r="B159" s="7"/>
      <c r="C159" s="9" t="s">
        <v>273</v>
      </c>
      <c r="D159" s="9"/>
      <c r="E159" s="9"/>
      <c r="F159" s="10">
        <v>2019</v>
      </c>
      <c r="G159" s="9" t="s">
        <v>274</v>
      </c>
      <c r="H159" s="9"/>
      <c r="I159" s="9"/>
      <c r="J159" s="7" t="s">
        <v>12</v>
      </c>
      <c r="K159" s="7"/>
      <c r="L159" s="7"/>
      <c r="M159" s="10" t="s">
        <v>23</v>
      </c>
      <c r="N159" s="10"/>
      <c r="O159" s="10"/>
      <c r="P159" s="10"/>
      <c r="Q159" s="10"/>
      <c r="R159" s="7" t="s">
        <v>117</v>
      </c>
      <c r="S159" s="7"/>
      <c r="T159" s="16">
        <v>45318</v>
      </c>
      <c r="U159" s="7"/>
      <c r="V159" s="7" t="s">
        <v>15</v>
      </c>
      <c r="W159" s="7"/>
    </row>
    <row r="160" spans="1:23">
      <c r="A160" s="7">
        <v>158</v>
      </c>
      <c r="B160" s="7"/>
      <c r="C160" s="9" t="s">
        <v>279</v>
      </c>
      <c r="D160" s="9" t="s">
        <v>279</v>
      </c>
      <c r="E160" s="9" t="s">
        <v>279</v>
      </c>
      <c r="F160" s="10">
        <v>2017</v>
      </c>
      <c r="G160" s="9" t="s">
        <v>280</v>
      </c>
      <c r="H160" s="9" t="s">
        <v>280</v>
      </c>
      <c r="I160" s="9" t="s">
        <v>280</v>
      </c>
      <c r="J160" s="7" t="s">
        <v>12</v>
      </c>
      <c r="K160" s="7"/>
      <c r="L160" s="7"/>
      <c r="M160" s="10" t="s">
        <v>13</v>
      </c>
      <c r="N160" s="10"/>
      <c r="O160" s="10"/>
      <c r="P160" s="10"/>
      <c r="Q160" s="10"/>
      <c r="R160" s="7" t="s">
        <v>117</v>
      </c>
      <c r="S160" s="7"/>
      <c r="T160" s="16">
        <v>45318</v>
      </c>
      <c r="U160" s="7"/>
      <c r="V160" s="7" t="s">
        <v>15</v>
      </c>
      <c r="W160" s="7"/>
    </row>
    <row r="161" spans="1:23">
      <c r="A161" s="7">
        <v>159</v>
      </c>
      <c r="B161" s="7"/>
      <c r="C161" s="9" t="s">
        <v>281</v>
      </c>
      <c r="D161" s="9" t="s">
        <v>281</v>
      </c>
      <c r="E161" s="9" t="s">
        <v>281</v>
      </c>
      <c r="F161" s="10">
        <v>2018</v>
      </c>
      <c r="G161" s="9" t="s">
        <v>282</v>
      </c>
      <c r="H161" s="9" t="s">
        <v>282</v>
      </c>
      <c r="I161" s="9" t="s">
        <v>282</v>
      </c>
      <c r="J161" s="7" t="s">
        <v>12</v>
      </c>
      <c r="K161" s="7"/>
      <c r="L161" s="7"/>
      <c r="M161" s="10" t="s">
        <v>13</v>
      </c>
      <c r="N161" s="10"/>
      <c r="O161" s="10"/>
      <c r="P161" s="10"/>
      <c r="Q161" s="10"/>
      <c r="R161" s="7" t="s">
        <v>117</v>
      </c>
      <c r="S161" s="7"/>
      <c r="T161" s="16">
        <v>45318</v>
      </c>
      <c r="U161" s="7"/>
      <c r="V161" s="7" t="s">
        <v>15</v>
      </c>
      <c r="W161" s="7"/>
    </row>
    <row r="162" spans="1:23">
      <c r="A162" s="7">
        <v>160</v>
      </c>
      <c r="B162" s="7"/>
      <c r="C162" s="17" t="s">
        <v>283</v>
      </c>
      <c r="D162" s="11"/>
      <c r="E162" s="11"/>
      <c r="F162" s="12">
        <v>2019</v>
      </c>
      <c r="G162" s="17" t="s">
        <v>256</v>
      </c>
      <c r="H162" s="11"/>
      <c r="I162" s="11"/>
      <c r="J162" s="7" t="s">
        <v>112</v>
      </c>
      <c r="K162" s="7"/>
      <c r="L162" s="7"/>
      <c r="M162" s="10" t="s">
        <v>113</v>
      </c>
      <c r="N162" s="10"/>
      <c r="O162" s="10"/>
      <c r="P162" s="10"/>
      <c r="Q162" s="10"/>
      <c r="R162" s="7" t="s">
        <v>14</v>
      </c>
      <c r="S162" s="7"/>
      <c r="T162" s="16">
        <v>45334</v>
      </c>
      <c r="U162" s="7"/>
      <c r="V162" s="7" t="s">
        <v>114</v>
      </c>
      <c r="W162" s="7"/>
    </row>
    <row r="163" spans="1:23">
      <c r="A163" s="7">
        <v>161</v>
      </c>
      <c r="B163" s="7"/>
      <c r="C163" s="9" t="s">
        <v>284</v>
      </c>
      <c r="D163" s="9" t="s">
        <v>284</v>
      </c>
      <c r="E163" s="9" t="s">
        <v>284</v>
      </c>
      <c r="F163" s="10">
        <v>2017</v>
      </c>
      <c r="G163" s="9" t="s">
        <v>285</v>
      </c>
      <c r="H163" s="9" t="s">
        <v>285</v>
      </c>
      <c r="I163" s="9" t="s">
        <v>285</v>
      </c>
      <c r="J163" s="7" t="s">
        <v>12</v>
      </c>
      <c r="K163" s="7"/>
      <c r="L163" s="7"/>
      <c r="M163" s="10" t="s">
        <v>13</v>
      </c>
      <c r="N163" s="10"/>
      <c r="O163" s="10"/>
      <c r="P163" s="10"/>
      <c r="Q163" s="10"/>
      <c r="R163" s="7" t="s">
        <v>14</v>
      </c>
      <c r="S163" s="7"/>
      <c r="T163" s="16">
        <v>45318</v>
      </c>
      <c r="U163" s="7"/>
      <c r="V163" s="7" t="s">
        <v>15</v>
      </c>
      <c r="W163" s="7"/>
    </row>
    <row r="164" spans="1:23">
      <c r="A164" s="7">
        <v>162</v>
      </c>
      <c r="B164" s="7"/>
      <c r="C164" s="9" t="s">
        <v>286</v>
      </c>
      <c r="D164" s="9" t="s">
        <v>286</v>
      </c>
      <c r="E164" s="9" t="s">
        <v>286</v>
      </c>
      <c r="F164" s="10">
        <v>2017</v>
      </c>
      <c r="G164" s="9" t="s">
        <v>287</v>
      </c>
      <c r="H164" s="9" t="s">
        <v>287</v>
      </c>
      <c r="I164" s="9" t="s">
        <v>287</v>
      </c>
      <c r="J164" s="7" t="s">
        <v>12</v>
      </c>
      <c r="K164" s="7"/>
      <c r="L164" s="7"/>
      <c r="M164" s="10" t="s">
        <v>13</v>
      </c>
      <c r="N164" s="10"/>
      <c r="O164" s="10"/>
      <c r="P164" s="10"/>
      <c r="Q164" s="10"/>
      <c r="R164" s="7" t="s">
        <v>14</v>
      </c>
      <c r="S164" s="7"/>
      <c r="T164" s="16">
        <v>45318</v>
      </c>
      <c r="U164" s="7"/>
      <c r="V164" s="7" t="s">
        <v>15</v>
      </c>
      <c r="W164" s="7"/>
    </row>
    <row r="165" spans="1:23">
      <c r="A165" s="7">
        <v>163</v>
      </c>
      <c r="B165" s="7"/>
      <c r="C165" s="9" t="s">
        <v>288</v>
      </c>
      <c r="D165" s="9" t="s">
        <v>288</v>
      </c>
      <c r="E165" s="9" t="s">
        <v>288</v>
      </c>
      <c r="F165" s="10">
        <v>2017</v>
      </c>
      <c r="G165" s="9" t="s">
        <v>289</v>
      </c>
      <c r="H165" s="9" t="s">
        <v>289</v>
      </c>
      <c r="I165" s="9" t="s">
        <v>289</v>
      </c>
      <c r="J165" s="7" t="s">
        <v>12</v>
      </c>
      <c r="K165" s="7"/>
      <c r="L165" s="7"/>
      <c r="M165" s="10" t="s">
        <v>13</v>
      </c>
      <c r="N165" s="10"/>
      <c r="O165" s="10"/>
      <c r="P165" s="10"/>
      <c r="Q165" s="10"/>
      <c r="R165" s="7" t="s">
        <v>14</v>
      </c>
      <c r="S165" s="7"/>
      <c r="T165" s="16">
        <v>45318</v>
      </c>
      <c r="U165" s="7"/>
      <c r="V165" s="7" t="s">
        <v>15</v>
      </c>
      <c r="W165" s="7"/>
    </row>
    <row r="166" spans="1:23">
      <c r="A166" s="7">
        <v>164</v>
      </c>
      <c r="B166" s="7"/>
      <c r="C166" s="9" t="s">
        <v>290</v>
      </c>
      <c r="D166" s="9" t="s">
        <v>290</v>
      </c>
      <c r="E166" s="9" t="s">
        <v>290</v>
      </c>
      <c r="F166" s="10">
        <v>2017</v>
      </c>
      <c r="G166" s="9" t="s">
        <v>291</v>
      </c>
      <c r="H166" s="9" t="s">
        <v>291</v>
      </c>
      <c r="I166" s="9" t="s">
        <v>291</v>
      </c>
      <c r="J166" s="7" t="s">
        <v>12</v>
      </c>
      <c r="K166" s="7"/>
      <c r="L166" s="7"/>
      <c r="M166" s="10" t="s">
        <v>13</v>
      </c>
      <c r="N166" s="10"/>
      <c r="O166" s="10"/>
      <c r="P166" s="10"/>
      <c r="Q166" s="10"/>
      <c r="R166" s="7" t="s">
        <v>14</v>
      </c>
      <c r="S166" s="7"/>
      <c r="T166" s="16">
        <v>45318</v>
      </c>
      <c r="U166" s="7"/>
      <c r="V166" s="7" t="s">
        <v>15</v>
      </c>
      <c r="W166" s="7"/>
    </row>
    <row r="167" spans="1:23">
      <c r="A167" s="7">
        <v>165</v>
      </c>
      <c r="B167" s="7"/>
      <c r="C167" s="9" t="s">
        <v>292</v>
      </c>
      <c r="D167" s="9" t="s">
        <v>292</v>
      </c>
      <c r="E167" s="9" t="s">
        <v>292</v>
      </c>
      <c r="F167" s="10">
        <v>2017</v>
      </c>
      <c r="G167" s="9" t="s">
        <v>293</v>
      </c>
      <c r="H167" s="9" t="s">
        <v>293</v>
      </c>
      <c r="I167" s="9" t="s">
        <v>293</v>
      </c>
      <c r="J167" s="7" t="s">
        <v>12</v>
      </c>
      <c r="K167" s="7"/>
      <c r="L167" s="7"/>
      <c r="M167" s="10" t="s">
        <v>13</v>
      </c>
      <c r="N167" s="10"/>
      <c r="O167" s="10"/>
      <c r="P167" s="10"/>
      <c r="Q167" s="10"/>
      <c r="R167" s="7" t="s">
        <v>14</v>
      </c>
      <c r="S167" s="7"/>
      <c r="T167" s="16">
        <v>45318</v>
      </c>
      <c r="U167" s="7"/>
      <c r="V167" s="7" t="s">
        <v>15</v>
      </c>
      <c r="W167" s="7"/>
    </row>
    <row r="168" spans="1:23">
      <c r="A168" s="7">
        <v>166</v>
      </c>
      <c r="B168" s="7"/>
      <c r="C168" s="18" t="s">
        <v>283</v>
      </c>
      <c r="D168" s="9"/>
      <c r="E168" s="9"/>
      <c r="F168" s="10">
        <v>2019</v>
      </c>
      <c r="G168" s="18" t="s">
        <v>256</v>
      </c>
      <c r="H168" s="9"/>
      <c r="I168" s="9"/>
      <c r="J168" s="7" t="s">
        <v>12</v>
      </c>
      <c r="K168" s="7"/>
      <c r="L168" s="7"/>
      <c r="M168" s="10" t="s">
        <v>23</v>
      </c>
      <c r="N168" s="10"/>
      <c r="O168" s="10"/>
      <c r="P168" s="10"/>
      <c r="Q168" s="10"/>
      <c r="R168" s="7" t="s">
        <v>14</v>
      </c>
      <c r="S168" s="7"/>
      <c r="T168" s="16">
        <v>45334</v>
      </c>
      <c r="U168" s="7"/>
      <c r="V168" s="7" t="s">
        <v>15</v>
      </c>
      <c r="W168" s="7"/>
    </row>
    <row r="169" spans="1:23">
      <c r="A169" s="7">
        <v>167</v>
      </c>
      <c r="B169" s="7"/>
      <c r="C169" s="9" t="s">
        <v>294</v>
      </c>
      <c r="D169" s="9" t="s">
        <v>294</v>
      </c>
      <c r="E169" s="9" t="s">
        <v>294</v>
      </c>
      <c r="F169" s="10">
        <v>2017</v>
      </c>
      <c r="G169" s="9" t="s">
        <v>295</v>
      </c>
      <c r="H169" s="9" t="s">
        <v>295</v>
      </c>
      <c r="I169" s="9" t="s">
        <v>295</v>
      </c>
      <c r="J169" s="7" t="s">
        <v>12</v>
      </c>
      <c r="K169" s="7"/>
      <c r="L169" s="7"/>
      <c r="M169" s="10" t="s">
        <v>13</v>
      </c>
      <c r="N169" s="10"/>
      <c r="O169" s="10"/>
      <c r="P169" s="10"/>
      <c r="Q169" s="10"/>
      <c r="R169" s="7" t="s">
        <v>14</v>
      </c>
      <c r="S169" s="7"/>
      <c r="T169" s="16">
        <v>45318</v>
      </c>
      <c r="U169" s="7"/>
      <c r="V169" s="7" t="s">
        <v>15</v>
      </c>
      <c r="W169" s="7"/>
    </row>
    <row r="170" spans="1:23">
      <c r="A170" s="7">
        <v>168</v>
      </c>
      <c r="B170" s="7"/>
      <c r="C170" s="11" t="s">
        <v>296</v>
      </c>
      <c r="D170" s="11" t="s">
        <v>296</v>
      </c>
      <c r="E170" s="11" t="s">
        <v>296</v>
      </c>
      <c r="F170" s="12">
        <v>2017</v>
      </c>
      <c r="G170" s="11" t="s">
        <v>297</v>
      </c>
      <c r="H170" s="11" t="s">
        <v>297</v>
      </c>
      <c r="I170" s="11" t="s">
        <v>297</v>
      </c>
      <c r="J170" s="7" t="s">
        <v>112</v>
      </c>
      <c r="K170" s="7"/>
      <c r="L170" s="7"/>
      <c r="M170" s="10" t="s">
        <v>113</v>
      </c>
      <c r="N170" s="10"/>
      <c r="O170" s="10"/>
      <c r="P170" s="10"/>
      <c r="Q170" s="10"/>
      <c r="R170" s="7" t="s">
        <v>14</v>
      </c>
      <c r="S170" s="7"/>
      <c r="T170" s="16">
        <v>45333</v>
      </c>
      <c r="U170" s="7"/>
      <c r="V170" s="7" t="s">
        <v>114</v>
      </c>
      <c r="W170" s="7"/>
    </row>
    <row r="171" spans="1:23">
      <c r="A171" s="7">
        <v>169</v>
      </c>
      <c r="B171" s="7"/>
      <c r="C171" s="9" t="s">
        <v>298</v>
      </c>
      <c r="D171" s="9" t="s">
        <v>298</v>
      </c>
      <c r="E171" s="9" t="s">
        <v>298</v>
      </c>
      <c r="F171" s="10">
        <v>2017</v>
      </c>
      <c r="G171" s="9" t="s">
        <v>299</v>
      </c>
      <c r="H171" s="9" t="s">
        <v>299</v>
      </c>
      <c r="I171" s="9" t="s">
        <v>299</v>
      </c>
      <c r="J171" s="7" t="s">
        <v>12</v>
      </c>
      <c r="K171" s="7"/>
      <c r="L171" s="7"/>
      <c r="M171" s="10" t="s">
        <v>13</v>
      </c>
      <c r="N171" s="10"/>
      <c r="O171" s="10"/>
      <c r="P171" s="10"/>
      <c r="Q171" s="10"/>
      <c r="R171" s="7" t="s">
        <v>14</v>
      </c>
      <c r="S171" s="7"/>
      <c r="T171" s="16">
        <v>45333</v>
      </c>
      <c r="U171" s="7"/>
      <c r="V171" s="7" t="s">
        <v>15</v>
      </c>
      <c r="W171" s="7"/>
    </row>
    <row r="172" spans="1:23">
      <c r="A172" s="7">
        <v>170</v>
      </c>
      <c r="B172" s="7"/>
      <c r="C172" s="9" t="s">
        <v>300</v>
      </c>
      <c r="D172" s="9" t="s">
        <v>300</v>
      </c>
      <c r="E172" s="9" t="s">
        <v>300</v>
      </c>
      <c r="F172" s="10">
        <v>2017</v>
      </c>
      <c r="G172" s="9" t="s">
        <v>301</v>
      </c>
      <c r="H172" s="9" t="s">
        <v>301</v>
      </c>
      <c r="I172" s="9" t="s">
        <v>301</v>
      </c>
      <c r="J172" s="7" t="s">
        <v>12</v>
      </c>
      <c r="K172" s="7"/>
      <c r="L172" s="7"/>
      <c r="M172" s="10" t="s">
        <v>13</v>
      </c>
      <c r="N172" s="10"/>
      <c r="O172" s="10"/>
      <c r="P172" s="10"/>
      <c r="Q172" s="10"/>
      <c r="R172" s="7" t="s">
        <v>117</v>
      </c>
      <c r="S172" s="7"/>
      <c r="T172" s="16">
        <v>45333</v>
      </c>
      <c r="U172" s="7"/>
      <c r="V172" s="7" t="s">
        <v>15</v>
      </c>
      <c r="W172" s="7"/>
    </row>
    <row r="173" spans="1:23">
      <c r="A173" s="7">
        <v>171</v>
      </c>
      <c r="B173" s="7"/>
      <c r="C173" s="11" t="s">
        <v>302</v>
      </c>
      <c r="D173" s="11" t="s">
        <v>302</v>
      </c>
      <c r="E173" s="11" t="s">
        <v>302</v>
      </c>
      <c r="F173" s="12">
        <v>2017</v>
      </c>
      <c r="G173" s="11" t="s">
        <v>303</v>
      </c>
      <c r="H173" s="11" t="s">
        <v>303</v>
      </c>
      <c r="I173" s="11" t="s">
        <v>303</v>
      </c>
      <c r="J173" s="7" t="s">
        <v>112</v>
      </c>
      <c r="K173" s="7"/>
      <c r="L173" s="7"/>
      <c r="M173" s="10" t="s">
        <v>113</v>
      </c>
      <c r="N173" s="10"/>
      <c r="O173" s="10"/>
      <c r="P173" s="10"/>
      <c r="Q173" s="10"/>
      <c r="R173" s="7" t="s">
        <v>117</v>
      </c>
      <c r="S173" s="7"/>
      <c r="T173" s="16">
        <v>45317</v>
      </c>
      <c r="U173" s="7"/>
      <c r="V173" s="7" t="s">
        <v>114</v>
      </c>
      <c r="W173" s="7"/>
    </row>
    <row r="174" spans="1:23">
      <c r="A174" s="7">
        <v>172</v>
      </c>
      <c r="B174" s="7"/>
      <c r="C174" s="9" t="s">
        <v>304</v>
      </c>
      <c r="D174" s="9" t="s">
        <v>304</v>
      </c>
      <c r="E174" s="9" t="s">
        <v>304</v>
      </c>
      <c r="F174" s="10">
        <v>2017</v>
      </c>
      <c r="G174" s="9" t="s">
        <v>305</v>
      </c>
      <c r="H174" s="9" t="s">
        <v>305</v>
      </c>
      <c r="I174" s="9" t="s">
        <v>305</v>
      </c>
      <c r="J174" s="7" t="s">
        <v>12</v>
      </c>
      <c r="K174" s="7"/>
      <c r="L174" s="7"/>
      <c r="M174" s="10" t="s">
        <v>13</v>
      </c>
      <c r="N174" s="10"/>
      <c r="O174" s="10"/>
      <c r="P174" s="10"/>
      <c r="Q174" s="10"/>
      <c r="R174" s="7" t="s">
        <v>117</v>
      </c>
      <c r="S174" s="7"/>
      <c r="T174" s="16">
        <v>45318</v>
      </c>
      <c r="U174" s="7"/>
      <c r="V174" s="7" t="s">
        <v>15</v>
      </c>
      <c r="W174" s="7"/>
    </row>
    <row r="175" spans="1:23">
      <c r="A175" s="7">
        <v>173</v>
      </c>
      <c r="B175" s="7"/>
      <c r="C175" s="9" t="s">
        <v>306</v>
      </c>
      <c r="D175" s="9" t="s">
        <v>306</v>
      </c>
      <c r="E175" s="9" t="s">
        <v>306</v>
      </c>
      <c r="F175" s="10">
        <v>2017</v>
      </c>
      <c r="G175" s="9" t="s">
        <v>307</v>
      </c>
      <c r="H175" s="9" t="s">
        <v>307</v>
      </c>
      <c r="I175" s="9" t="s">
        <v>307</v>
      </c>
      <c r="J175" s="7" t="s">
        <v>12</v>
      </c>
      <c r="K175" s="7"/>
      <c r="L175" s="7"/>
      <c r="M175" s="10" t="s">
        <v>13</v>
      </c>
      <c r="N175" s="10"/>
      <c r="O175" s="10"/>
      <c r="P175" s="10"/>
      <c r="Q175" s="10"/>
      <c r="R175" s="7" t="s">
        <v>117</v>
      </c>
      <c r="S175" s="7"/>
      <c r="T175" s="16">
        <v>45318</v>
      </c>
      <c r="U175" s="7"/>
      <c r="V175" s="7" t="s">
        <v>15</v>
      </c>
      <c r="W175" s="7"/>
    </row>
    <row r="176" spans="1:23">
      <c r="A176" s="7">
        <v>174</v>
      </c>
      <c r="B176" s="7"/>
      <c r="C176" s="9" t="s">
        <v>308</v>
      </c>
      <c r="D176" s="9" t="s">
        <v>308</v>
      </c>
      <c r="E176" s="9" t="s">
        <v>308</v>
      </c>
      <c r="F176" s="10">
        <v>2017</v>
      </c>
      <c r="G176" s="9" t="s">
        <v>309</v>
      </c>
      <c r="H176" s="9" t="s">
        <v>309</v>
      </c>
      <c r="I176" s="9" t="s">
        <v>309</v>
      </c>
      <c r="J176" s="7" t="s">
        <v>12</v>
      </c>
      <c r="K176" s="7"/>
      <c r="L176" s="7"/>
      <c r="M176" s="10" t="s">
        <v>13</v>
      </c>
      <c r="N176" s="10"/>
      <c r="O176" s="10"/>
      <c r="P176" s="10"/>
      <c r="Q176" s="10"/>
      <c r="R176" s="7" t="s">
        <v>117</v>
      </c>
      <c r="S176" s="7"/>
      <c r="T176" s="16">
        <v>45318</v>
      </c>
      <c r="U176" s="7"/>
      <c r="V176" s="7" t="s">
        <v>15</v>
      </c>
      <c r="W176" s="7"/>
    </row>
    <row r="177" spans="1:23">
      <c r="A177" s="7">
        <v>175</v>
      </c>
      <c r="B177" s="7"/>
      <c r="C177" s="9" t="s">
        <v>310</v>
      </c>
      <c r="D177" s="9" t="s">
        <v>310</v>
      </c>
      <c r="E177" s="9" t="s">
        <v>310</v>
      </c>
      <c r="F177" s="10">
        <v>2017</v>
      </c>
      <c r="G177" s="9" t="s">
        <v>311</v>
      </c>
      <c r="H177" s="9" t="s">
        <v>311</v>
      </c>
      <c r="I177" s="9" t="s">
        <v>311</v>
      </c>
      <c r="J177" s="7" t="s">
        <v>12</v>
      </c>
      <c r="K177" s="7"/>
      <c r="L177" s="7"/>
      <c r="M177" s="10" t="s">
        <v>312</v>
      </c>
      <c r="N177" s="10"/>
      <c r="O177" s="10"/>
      <c r="P177" s="10"/>
      <c r="Q177" s="10"/>
      <c r="R177" s="7" t="s">
        <v>117</v>
      </c>
      <c r="S177" s="7"/>
      <c r="T177" s="16">
        <v>45318</v>
      </c>
      <c r="U177" s="7"/>
      <c r="V177" s="7" t="s">
        <v>15</v>
      </c>
      <c r="W177" s="7"/>
    </row>
    <row r="178" spans="1:23">
      <c r="A178" s="7">
        <v>176</v>
      </c>
      <c r="B178" s="7"/>
      <c r="C178" s="9" t="s">
        <v>313</v>
      </c>
      <c r="D178" s="9" t="s">
        <v>313</v>
      </c>
      <c r="E178" s="9" t="s">
        <v>313</v>
      </c>
      <c r="F178" s="10">
        <v>2017</v>
      </c>
      <c r="G178" s="9" t="s">
        <v>314</v>
      </c>
      <c r="H178" s="9" t="s">
        <v>314</v>
      </c>
      <c r="I178" s="9" t="s">
        <v>314</v>
      </c>
      <c r="J178" s="7" t="s">
        <v>12</v>
      </c>
      <c r="K178" s="7"/>
      <c r="L178" s="7"/>
      <c r="M178" s="10" t="s">
        <v>13</v>
      </c>
      <c r="N178" s="10"/>
      <c r="O178" s="10"/>
      <c r="P178" s="10"/>
      <c r="Q178" s="10"/>
      <c r="R178" s="7" t="s">
        <v>117</v>
      </c>
      <c r="S178" s="7"/>
      <c r="T178" s="16">
        <v>45318</v>
      </c>
      <c r="U178" s="7"/>
      <c r="V178" s="7" t="s">
        <v>15</v>
      </c>
      <c r="W178" s="7"/>
    </row>
    <row r="179" spans="1:23">
      <c r="A179" s="7">
        <v>177</v>
      </c>
      <c r="B179" s="7"/>
      <c r="C179" s="9" t="s">
        <v>315</v>
      </c>
      <c r="D179" s="9"/>
      <c r="E179" s="9"/>
      <c r="F179" s="10">
        <v>2017</v>
      </c>
      <c r="G179" s="9" t="s">
        <v>316</v>
      </c>
      <c r="H179" s="9" t="s">
        <v>316</v>
      </c>
      <c r="I179" s="9" t="s">
        <v>316</v>
      </c>
      <c r="J179" s="7" t="s">
        <v>12</v>
      </c>
      <c r="K179" s="7"/>
      <c r="L179" s="7"/>
      <c r="M179" s="10" t="s">
        <v>13</v>
      </c>
      <c r="N179" s="10"/>
      <c r="O179" s="10"/>
      <c r="P179" s="10"/>
      <c r="Q179" s="10"/>
      <c r="R179" s="7" t="s">
        <v>117</v>
      </c>
      <c r="S179" s="7"/>
      <c r="T179" s="16">
        <v>45318</v>
      </c>
      <c r="U179" s="7"/>
      <c r="V179" s="7" t="s">
        <v>15</v>
      </c>
      <c r="W179" s="7"/>
    </row>
    <row r="180" spans="1:23">
      <c r="A180" s="7">
        <v>178</v>
      </c>
      <c r="B180" s="7"/>
      <c r="C180" s="9" t="s">
        <v>317</v>
      </c>
      <c r="D180" s="9" t="s">
        <v>317</v>
      </c>
      <c r="E180" s="9" t="s">
        <v>317</v>
      </c>
      <c r="F180" s="7">
        <v>2017</v>
      </c>
      <c r="G180" s="9" t="s">
        <v>318</v>
      </c>
      <c r="H180" s="9"/>
      <c r="I180" s="9"/>
      <c r="J180" s="7" t="s">
        <v>12</v>
      </c>
      <c r="K180" s="7"/>
      <c r="L180" s="7"/>
      <c r="M180" s="10" t="s">
        <v>13</v>
      </c>
      <c r="N180" s="10"/>
      <c r="O180" s="10"/>
      <c r="P180" s="10"/>
      <c r="Q180" s="10"/>
      <c r="R180" s="7" t="s">
        <v>117</v>
      </c>
      <c r="S180" s="7"/>
      <c r="T180" s="16">
        <v>45318</v>
      </c>
      <c r="U180" s="7"/>
      <c r="V180" s="7" t="s">
        <v>15</v>
      </c>
      <c r="W180" s="7"/>
    </row>
    <row r="181" spans="1:23">
      <c r="A181" s="7">
        <v>179</v>
      </c>
      <c r="B181" s="7"/>
      <c r="C181" s="9" t="s">
        <v>319</v>
      </c>
      <c r="D181" s="9" t="s">
        <v>319</v>
      </c>
      <c r="E181" s="9" t="s">
        <v>319</v>
      </c>
      <c r="F181" s="7">
        <v>2017</v>
      </c>
      <c r="G181" s="9" t="s">
        <v>320</v>
      </c>
      <c r="H181" s="9" t="s">
        <v>320</v>
      </c>
      <c r="I181" s="9" t="s">
        <v>320</v>
      </c>
      <c r="J181" s="7" t="s">
        <v>12</v>
      </c>
      <c r="K181" s="7"/>
      <c r="L181" s="7"/>
      <c r="M181" s="10" t="s">
        <v>13</v>
      </c>
      <c r="N181" s="10"/>
      <c r="O181" s="10"/>
      <c r="P181" s="10"/>
      <c r="Q181" s="10"/>
      <c r="R181" s="7" t="s">
        <v>117</v>
      </c>
      <c r="S181" s="7"/>
      <c r="T181" s="16">
        <v>45318</v>
      </c>
      <c r="U181" s="7"/>
      <c r="V181" s="7" t="s">
        <v>15</v>
      </c>
      <c r="W181" s="7"/>
    </row>
    <row r="182" spans="1:23">
      <c r="A182" s="7">
        <v>180</v>
      </c>
      <c r="B182" s="7"/>
      <c r="C182" s="9" t="s">
        <v>321</v>
      </c>
      <c r="D182" s="9" t="s">
        <v>321</v>
      </c>
      <c r="E182" s="9" t="s">
        <v>321</v>
      </c>
      <c r="F182" s="7">
        <v>2017</v>
      </c>
      <c r="G182" s="9" t="s">
        <v>322</v>
      </c>
      <c r="H182" s="9" t="s">
        <v>322</v>
      </c>
      <c r="I182" s="9" t="s">
        <v>322</v>
      </c>
      <c r="J182" s="7" t="s">
        <v>12</v>
      </c>
      <c r="K182" s="7"/>
      <c r="L182" s="7"/>
      <c r="M182" s="10" t="s">
        <v>13</v>
      </c>
      <c r="N182" s="10"/>
      <c r="O182" s="10"/>
      <c r="P182" s="10"/>
      <c r="Q182" s="10"/>
      <c r="R182" s="7" t="s">
        <v>117</v>
      </c>
      <c r="S182" s="7"/>
      <c r="T182" s="16">
        <v>45318</v>
      </c>
      <c r="U182" s="7"/>
      <c r="V182" s="7" t="s">
        <v>15</v>
      </c>
      <c r="W182" s="7"/>
    </row>
    <row r="183" spans="1:23">
      <c r="A183" s="7">
        <v>181</v>
      </c>
      <c r="B183" s="7"/>
      <c r="C183" s="9" t="s">
        <v>302</v>
      </c>
      <c r="D183" s="9"/>
      <c r="E183" s="9"/>
      <c r="F183" s="10">
        <v>2017</v>
      </c>
      <c r="G183" s="9" t="s">
        <v>303</v>
      </c>
      <c r="H183" s="9"/>
      <c r="I183" s="9"/>
      <c r="J183" s="7" t="s">
        <v>12</v>
      </c>
      <c r="K183" s="7"/>
      <c r="L183" s="7"/>
      <c r="M183" s="19" t="s">
        <v>23</v>
      </c>
      <c r="N183" s="19"/>
      <c r="O183" s="19"/>
      <c r="P183" s="19"/>
      <c r="Q183" s="19"/>
      <c r="R183" s="7" t="s">
        <v>117</v>
      </c>
      <c r="S183" s="7"/>
      <c r="T183" s="16">
        <v>45317</v>
      </c>
      <c r="U183" s="7"/>
      <c r="V183" s="7" t="s">
        <v>15</v>
      </c>
      <c r="W183" s="7"/>
    </row>
    <row r="184" spans="1:23">
      <c r="A184" s="7">
        <v>182</v>
      </c>
      <c r="B184" s="7"/>
      <c r="C184" s="9" t="s">
        <v>308</v>
      </c>
      <c r="D184" s="9"/>
      <c r="E184" s="9"/>
      <c r="F184" s="10">
        <v>2017</v>
      </c>
      <c r="G184" s="9" t="s">
        <v>309</v>
      </c>
      <c r="H184" s="9"/>
      <c r="I184" s="9"/>
      <c r="J184" s="7" t="s">
        <v>12</v>
      </c>
      <c r="K184" s="7"/>
      <c r="L184" s="7"/>
      <c r="M184" s="19" t="s">
        <v>23</v>
      </c>
      <c r="N184" s="19"/>
      <c r="O184" s="19"/>
      <c r="P184" s="19"/>
      <c r="Q184" s="19"/>
      <c r="R184" s="7" t="s">
        <v>117</v>
      </c>
      <c r="S184" s="7"/>
      <c r="T184" s="16">
        <v>45318</v>
      </c>
      <c r="U184" s="7"/>
      <c r="V184" s="7" t="s">
        <v>15</v>
      </c>
      <c r="W184" s="7"/>
    </row>
    <row r="185" spans="1:23">
      <c r="A185" s="7">
        <v>183</v>
      </c>
      <c r="B185" s="7"/>
      <c r="C185" s="9" t="s">
        <v>323</v>
      </c>
      <c r="D185" s="9" t="s">
        <v>323</v>
      </c>
      <c r="E185" s="9" t="s">
        <v>323</v>
      </c>
      <c r="F185" s="7">
        <v>2017</v>
      </c>
      <c r="G185" s="9" t="s">
        <v>324</v>
      </c>
      <c r="H185" s="9" t="s">
        <v>324</v>
      </c>
      <c r="I185" s="9" t="s">
        <v>324</v>
      </c>
      <c r="J185" s="7" t="s">
        <v>12</v>
      </c>
      <c r="K185" s="7"/>
      <c r="L185" s="7"/>
      <c r="M185" s="10" t="s">
        <v>13</v>
      </c>
      <c r="N185" s="10"/>
      <c r="O185" s="10"/>
      <c r="P185" s="10"/>
      <c r="Q185" s="10"/>
      <c r="R185" s="7" t="s">
        <v>117</v>
      </c>
      <c r="S185" s="7"/>
      <c r="T185" s="16">
        <v>45318</v>
      </c>
      <c r="U185" s="7"/>
      <c r="V185" s="7" t="s">
        <v>15</v>
      </c>
      <c r="W185" s="7"/>
    </row>
    <row r="186" spans="1:23">
      <c r="A186" s="7">
        <v>184</v>
      </c>
      <c r="B186" s="7"/>
      <c r="C186" s="9" t="s">
        <v>325</v>
      </c>
      <c r="D186" s="9" t="s">
        <v>325</v>
      </c>
      <c r="E186" s="9" t="s">
        <v>325</v>
      </c>
      <c r="F186" s="7">
        <v>2017</v>
      </c>
      <c r="G186" s="9" t="s">
        <v>326</v>
      </c>
      <c r="H186" s="9" t="s">
        <v>326</v>
      </c>
      <c r="I186" s="9" t="s">
        <v>326</v>
      </c>
      <c r="J186" s="7" t="s">
        <v>12</v>
      </c>
      <c r="K186" s="7"/>
      <c r="L186" s="7"/>
      <c r="M186" s="10" t="s">
        <v>13</v>
      </c>
      <c r="N186" s="10"/>
      <c r="O186" s="10"/>
      <c r="P186" s="10"/>
      <c r="Q186" s="10"/>
      <c r="R186" s="7" t="s">
        <v>117</v>
      </c>
      <c r="S186" s="7"/>
      <c r="T186" s="16">
        <v>45318</v>
      </c>
      <c r="U186" s="7"/>
      <c r="V186" s="7" t="s">
        <v>15</v>
      </c>
      <c r="W186" s="7"/>
    </row>
    <row r="187" spans="1:23">
      <c r="A187" s="7">
        <v>185</v>
      </c>
      <c r="B187" s="7"/>
      <c r="C187" s="9" t="s">
        <v>327</v>
      </c>
      <c r="D187" s="9" t="s">
        <v>327</v>
      </c>
      <c r="E187" s="9" t="s">
        <v>327</v>
      </c>
      <c r="F187" s="7">
        <v>2017</v>
      </c>
      <c r="G187" s="9" t="s">
        <v>328</v>
      </c>
      <c r="H187" s="9" t="s">
        <v>328</v>
      </c>
      <c r="I187" s="9" t="s">
        <v>328</v>
      </c>
      <c r="J187" s="7" t="s">
        <v>12</v>
      </c>
      <c r="K187" s="7"/>
      <c r="L187" s="7"/>
      <c r="M187" s="10" t="s">
        <v>13</v>
      </c>
      <c r="N187" s="10"/>
      <c r="O187" s="10"/>
      <c r="P187" s="10"/>
      <c r="Q187" s="10"/>
      <c r="R187" s="7" t="s">
        <v>117</v>
      </c>
      <c r="S187" s="7"/>
      <c r="T187" s="16">
        <v>45318</v>
      </c>
      <c r="U187" s="7"/>
      <c r="V187" s="7" t="s">
        <v>15</v>
      </c>
      <c r="W187" s="7"/>
    </row>
    <row r="188" spans="1:23">
      <c r="A188" s="7">
        <v>186</v>
      </c>
      <c r="B188" s="7"/>
      <c r="C188" s="11" t="s">
        <v>329</v>
      </c>
      <c r="D188" s="11" t="s">
        <v>329</v>
      </c>
      <c r="E188" s="11" t="s">
        <v>329</v>
      </c>
      <c r="F188" s="12">
        <v>2016</v>
      </c>
      <c r="G188" s="11" t="s">
        <v>330</v>
      </c>
      <c r="H188" s="11" t="s">
        <v>330</v>
      </c>
      <c r="I188" s="11" t="s">
        <v>330</v>
      </c>
      <c r="J188" s="7" t="s">
        <v>112</v>
      </c>
      <c r="K188" s="7"/>
      <c r="L188" s="7"/>
      <c r="M188" s="10" t="s">
        <v>113</v>
      </c>
      <c r="N188" s="10"/>
      <c r="O188" s="10"/>
      <c r="P188" s="10"/>
      <c r="Q188" s="10"/>
      <c r="R188" s="7" t="s">
        <v>14</v>
      </c>
      <c r="S188" s="7"/>
      <c r="T188" s="16">
        <v>45332</v>
      </c>
      <c r="U188" s="7"/>
      <c r="V188" s="7" t="s">
        <v>114</v>
      </c>
      <c r="W188" s="7"/>
    </row>
    <row r="189" spans="1:23">
      <c r="A189" s="7">
        <v>187</v>
      </c>
      <c r="B189" s="7"/>
      <c r="C189" s="9" t="s">
        <v>331</v>
      </c>
      <c r="D189" s="9" t="s">
        <v>331</v>
      </c>
      <c r="E189" s="9" t="s">
        <v>331</v>
      </c>
      <c r="F189" s="7">
        <v>2016</v>
      </c>
      <c r="G189" s="9" t="s">
        <v>332</v>
      </c>
      <c r="H189" s="9" t="s">
        <v>332</v>
      </c>
      <c r="I189" s="9" t="s">
        <v>332</v>
      </c>
      <c r="J189" s="7" t="s">
        <v>12</v>
      </c>
      <c r="K189" s="7"/>
      <c r="L189" s="7"/>
      <c r="M189" s="10" t="s">
        <v>13</v>
      </c>
      <c r="N189" s="10"/>
      <c r="O189" s="10"/>
      <c r="P189" s="10"/>
      <c r="Q189" s="10"/>
      <c r="R189" s="7" t="s">
        <v>14</v>
      </c>
      <c r="S189" s="7"/>
      <c r="T189" s="16">
        <v>45332</v>
      </c>
      <c r="U189" s="7"/>
      <c r="V189" s="7" t="s">
        <v>15</v>
      </c>
      <c r="W189" s="7"/>
    </row>
    <row r="190" spans="1:23">
      <c r="A190" s="7">
        <v>188</v>
      </c>
      <c r="B190" s="7"/>
      <c r="C190" s="9" t="s">
        <v>333</v>
      </c>
      <c r="D190" s="9" t="s">
        <v>333</v>
      </c>
      <c r="E190" s="9" t="s">
        <v>333</v>
      </c>
      <c r="F190" s="7">
        <v>2017</v>
      </c>
      <c r="G190" s="9" t="s">
        <v>334</v>
      </c>
      <c r="H190" s="9" t="s">
        <v>334</v>
      </c>
      <c r="I190" s="9" t="s">
        <v>334</v>
      </c>
      <c r="J190" s="7" t="s">
        <v>12</v>
      </c>
      <c r="K190" s="7"/>
      <c r="L190" s="7"/>
      <c r="M190" s="10" t="s">
        <v>13</v>
      </c>
      <c r="N190" s="10"/>
      <c r="O190" s="10"/>
      <c r="P190" s="10"/>
      <c r="Q190" s="10"/>
      <c r="R190" s="7" t="s">
        <v>14</v>
      </c>
      <c r="S190" s="7"/>
      <c r="T190" s="16">
        <v>45332</v>
      </c>
      <c r="U190" s="7"/>
      <c r="V190" s="7" t="s">
        <v>15</v>
      </c>
      <c r="W190" s="7"/>
    </row>
    <row r="191" spans="1:23">
      <c r="A191" s="7">
        <v>189</v>
      </c>
      <c r="B191" s="7"/>
      <c r="C191" s="9" t="s">
        <v>335</v>
      </c>
      <c r="D191" s="9" t="s">
        <v>335</v>
      </c>
      <c r="E191" s="9" t="s">
        <v>335</v>
      </c>
      <c r="F191" s="7">
        <v>2016</v>
      </c>
      <c r="G191" s="9" t="s">
        <v>336</v>
      </c>
      <c r="H191" s="9" t="s">
        <v>336</v>
      </c>
      <c r="I191" s="9" t="s">
        <v>336</v>
      </c>
      <c r="J191" s="7" t="s">
        <v>12</v>
      </c>
      <c r="K191" s="7"/>
      <c r="L191" s="7"/>
      <c r="M191" s="10" t="s">
        <v>13</v>
      </c>
      <c r="N191" s="10"/>
      <c r="O191" s="10"/>
      <c r="P191" s="10"/>
      <c r="Q191" s="10"/>
      <c r="R191" s="7" t="s">
        <v>14</v>
      </c>
      <c r="S191" s="7"/>
      <c r="T191" s="16">
        <v>45332</v>
      </c>
      <c r="U191" s="7"/>
      <c r="V191" s="7" t="s">
        <v>15</v>
      </c>
      <c r="W191" s="7"/>
    </row>
    <row r="192" spans="1:23">
      <c r="A192" s="7">
        <v>190</v>
      </c>
      <c r="B192" s="7"/>
      <c r="C192" s="11" t="s">
        <v>337</v>
      </c>
      <c r="D192" s="11" t="s">
        <v>337</v>
      </c>
      <c r="E192" s="11" t="s">
        <v>337</v>
      </c>
      <c r="F192" s="12">
        <v>2016</v>
      </c>
      <c r="G192" s="11" t="s">
        <v>338</v>
      </c>
      <c r="H192" s="11" t="s">
        <v>338</v>
      </c>
      <c r="I192" s="11" t="s">
        <v>338</v>
      </c>
      <c r="J192" s="7" t="s">
        <v>112</v>
      </c>
      <c r="K192" s="7"/>
      <c r="L192" s="7"/>
      <c r="M192" s="10" t="s">
        <v>113</v>
      </c>
      <c r="N192" s="10"/>
      <c r="O192" s="10"/>
      <c r="P192" s="10"/>
      <c r="Q192" s="10"/>
      <c r="R192" s="7" t="s">
        <v>117</v>
      </c>
      <c r="S192" s="7"/>
      <c r="T192" s="16">
        <v>45315</v>
      </c>
      <c r="U192" s="7"/>
      <c r="V192" s="7" t="s">
        <v>114</v>
      </c>
      <c r="W192" s="7"/>
    </row>
    <row r="193" spans="1:23">
      <c r="A193" s="7">
        <v>191</v>
      </c>
      <c r="B193" s="7"/>
      <c r="C193" s="9" t="s">
        <v>339</v>
      </c>
      <c r="D193" s="9" t="s">
        <v>339</v>
      </c>
      <c r="E193" s="9" t="s">
        <v>339</v>
      </c>
      <c r="F193" s="7">
        <v>2016</v>
      </c>
      <c r="G193" s="9" t="s">
        <v>340</v>
      </c>
      <c r="H193" s="9" t="s">
        <v>340</v>
      </c>
      <c r="I193" s="9" t="s">
        <v>340</v>
      </c>
      <c r="J193" s="7" t="s">
        <v>12</v>
      </c>
      <c r="K193" s="7"/>
      <c r="L193" s="7"/>
      <c r="M193" s="10" t="s">
        <v>13</v>
      </c>
      <c r="N193" s="10"/>
      <c r="O193" s="10"/>
      <c r="P193" s="10"/>
      <c r="Q193" s="10"/>
      <c r="R193" s="7" t="s">
        <v>117</v>
      </c>
      <c r="S193" s="7"/>
      <c r="T193" s="16">
        <v>45318</v>
      </c>
      <c r="U193" s="7"/>
      <c r="V193" s="7" t="s">
        <v>15</v>
      </c>
      <c r="W193" s="7"/>
    </row>
    <row r="194" spans="1:23">
      <c r="A194" s="7">
        <v>192</v>
      </c>
      <c r="B194" s="7"/>
      <c r="C194" s="9" t="s">
        <v>341</v>
      </c>
      <c r="D194" s="9" t="s">
        <v>341</v>
      </c>
      <c r="E194" s="9" t="s">
        <v>341</v>
      </c>
      <c r="F194" s="7">
        <v>2017</v>
      </c>
      <c r="G194" s="9" t="s">
        <v>342</v>
      </c>
      <c r="H194" s="9" t="s">
        <v>342</v>
      </c>
      <c r="I194" s="9" t="s">
        <v>342</v>
      </c>
      <c r="J194" s="7" t="s">
        <v>12</v>
      </c>
      <c r="K194" s="7"/>
      <c r="L194" s="7"/>
      <c r="M194" s="10" t="s">
        <v>13</v>
      </c>
      <c r="N194" s="10"/>
      <c r="O194" s="10"/>
      <c r="P194" s="10"/>
      <c r="Q194" s="10"/>
      <c r="R194" s="7" t="s">
        <v>117</v>
      </c>
      <c r="S194" s="7"/>
      <c r="T194" s="16">
        <v>45318</v>
      </c>
      <c r="U194" s="7"/>
      <c r="V194" s="7" t="s">
        <v>15</v>
      </c>
      <c r="W194" s="7"/>
    </row>
    <row r="195" spans="1:23">
      <c r="A195" s="7">
        <v>193</v>
      </c>
      <c r="B195" s="7"/>
      <c r="C195" s="9" t="s">
        <v>343</v>
      </c>
      <c r="D195" s="9" t="s">
        <v>343</v>
      </c>
      <c r="E195" s="9" t="s">
        <v>343</v>
      </c>
      <c r="F195" s="7">
        <v>2016</v>
      </c>
      <c r="G195" s="9" t="s">
        <v>344</v>
      </c>
      <c r="H195" s="9" t="s">
        <v>344</v>
      </c>
      <c r="I195" s="9" t="s">
        <v>344</v>
      </c>
      <c r="J195" s="7" t="s">
        <v>12</v>
      </c>
      <c r="K195" s="7"/>
      <c r="L195" s="7"/>
      <c r="M195" s="10" t="s">
        <v>13</v>
      </c>
      <c r="N195" s="10"/>
      <c r="O195" s="10"/>
      <c r="P195" s="10"/>
      <c r="Q195" s="10"/>
      <c r="R195" s="7" t="s">
        <v>117</v>
      </c>
      <c r="S195" s="7"/>
      <c r="T195" s="16">
        <v>45318</v>
      </c>
      <c r="U195" s="7"/>
      <c r="V195" s="7" t="s">
        <v>15</v>
      </c>
      <c r="W195" s="7"/>
    </row>
    <row r="196" spans="1:23">
      <c r="A196" s="7">
        <v>194</v>
      </c>
      <c r="B196" s="7"/>
      <c r="C196" s="9" t="s">
        <v>345</v>
      </c>
      <c r="D196" s="9" t="s">
        <v>345</v>
      </c>
      <c r="E196" s="9" t="s">
        <v>345</v>
      </c>
      <c r="F196" s="7">
        <v>2016</v>
      </c>
      <c r="G196" s="9" t="s">
        <v>346</v>
      </c>
      <c r="H196" s="9" t="s">
        <v>346</v>
      </c>
      <c r="I196" s="9" t="s">
        <v>346</v>
      </c>
      <c r="J196" s="7" t="s">
        <v>12</v>
      </c>
      <c r="K196" s="7"/>
      <c r="L196" s="7"/>
      <c r="M196" s="10" t="s">
        <v>13</v>
      </c>
      <c r="N196" s="10"/>
      <c r="O196" s="10"/>
      <c r="P196" s="10"/>
      <c r="Q196" s="10"/>
      <c r="R196" s="7" t="s">
        <v>117</v>
      </c>
      <c r="S196" s="7"/>
      <c r="T196" s="16">
        <v>45318</v>
      </c>
      <c r="U196" s="7"/>
      <c r="V196" s="7" t="s">
        <v>15</v>
      </c>
      <c r="W196" s="7"/>
    </row>
    <row r="197" spans="1:23">
      <c r="A197" s="7">
        <v>195</v>
      </c>
      <c r="B197" s="7"/>
      <c r="C197" s="9" t="s">
        <v>347</v>
      </c>
      <c r="D197" s="9" t="s">
        <v>347</v>
      </c>
      <c r="E197" s="9" t="s">
        <v>347</v>
      </c>
      <c r="F197" s="7">
        <v>2016</v>
      </c>
      <c r="G197" s="9" t="s">
        <v>348</v>
      </c>
      <c r="H197" s="9" t="s">
        <v>348</v>
      </c>
      <c r="I197" s="9" t="s">
        <v>348</v>
      </c>
      <c r="J197" s="7" t="s">
        <v>12</v>
      </c>
      <c r="K197" s="7"/>
      <c r="L197" s="7"/>
      <c r="M197" s="10" t="s">
        <v>13</v>
      </c>
      <c r="N197" s="10"/>
      <c r="O197" s="10"/>
      <c r="P197" s="10"/>
      <c r="Q197" s="10"/>
      <c r="R197" s="7" t="s">
        <v>117</v>
      </c>
      <c r="S197" s="7"/>
      <c r="T197" s="16">
        <v>45318</v>
      </c>
      <c r="U197" s="7"/>
      <c r="V197" s="7" t="s">
        <v>15</v>
      </c>
      <c r="W197" s="7"/>
    </row>
    <row r="198" spans="1:23">
      <c r="A198" s="7">
        <v>196</v>
      </c>
      <c r="B198" s="7"/>
      <c r="C198" s="9" t="s">
        <v>349</v>
      </c>
      <c r="D198" s="9" t="s">
        <v>349</v>
      </c>
      <c r="E198" s="9" t="s">
        <v>349</v>
      </c>
      <c r="F198" s="7">
        <v>2016</v>
      </c>
      <c r="G198" s="9" t="s">
        <v>350</v>
      </c>
      <c r="H198" s="9" t="s">
        <v>350</v>
      </c>
      <c r="I198" s="9" t="s">
        <v>350</v>
      </c>
      <c r="J198" s="7" t="s">
        <v>12</v>
      </c>
      <c r="K198" s="7"/>
      <c r="L198" s="7"/>
      <c r="M198" s="10" t="s">
        <v>13</v>
      </c>
      <c r="N198" s="10"/>
      <c r="O198" s="10"/>
      <c r="P198" s="10"/>
      <c r="Q198" s="10"/>
      <c r="R198" s="7" t="s">
        <v>117</v>
      </c>
      <c r="S198" s="7"/>
      <c r="T198" s="16">
        <v>45319</v>
      </c>
      <c r="U198" s="7"/>
      <c r="V198" s="7" t="s">
        <v>15</v>
      </c>
      <c r="W198" s="7"/>
    </row>
    <row r="199" spans="1:23">
      <c r="A199" s="7">
        <v>197</v>
      </c>
      <c r="B199" s="7"/>
      <c r="C199" s="9" t="s">
        <v>345</v>
      </c>
      <c r="D199" s="9"/>
      <c r="E199" s="9"/>
      <c r="F199" s="7">
        <v>2016</v>
      </c>
      <c r="G199" s="9" t="s">
        <v>346</v>
      </c>
      <c r="H199" s="9"/>
      <c r="I199" s="9"/>
      <c r="J199" s="7" t="s">
        <v>12</v>
      </c>
      <c r="K199" s="7"/>
      <c r="L199" s="7"/>
      <c r="M199" s="10" t="s">
        <v>23</v>
      </c>
      <c r="N199" s="10"/>
      <c r="O199" s="10"/>
      <c r="P199" s="10"/>
      <c r="Q199" s="10"/>
      <c r="R199" s="7" t="s">
        <v>117</v>
      </c>
      <c r="S199" s="7"/>
      <c r="T199" s="16">
        <v>45318</v>
      </c>
      <c r="U199" s="7"/>
      <c r="V199" s="7" t="s">
        <v>15</v>
      </c>
      <c r="W199" s="7"/>
    </row>
    <row r="200" spans="1:23">
      <c r="A200" s="7">
        <v>198</v>
      </c>
      <c r="B200" s="7"/>
      <c r="C200" s="9" t="s">
        <v>351</v>
      </c>
      <c r="D200" s="9" t="s">
        <v>351</v>
      </c>
      <c r="E200" s="9" t="s">
        <v>351</v>
      </c>
      <c r="F200" s="7">
        <v>2016</v>
      </c>
      <c r="G200" s="9" t="s">
        <v>352</v>
      </c>
      <c r="H200" s="9" t="s">
        <v>352</v>
      </c>
      <c r="I200" s="9" t="s">
        <v>352</v>
      </c>
      <c r="J200" s="7" t="s">
        <v>12</v>
      </c>
      <c r="K200" s="7"/>
      <c r="L200" s="7"/>
      <c r="M200" s="10" t="s">
        <v>13</v>
      </c>
      <c r="N200" s="10"/>
      <c r="O200" s="10"/>
      <c r="P200" s="10"/>
      <c r="Q200" s="10"/>
      <c r="R200" s="7" t="s">
        <v>117</v>
      </c>
      <c r="S200" s="7"/>
      <c r="T200" s="16">
        <v>45319</v>
      </c>
      <c r="U200" s="7"/>
      <c r="V200" s="7" t="s">
        <v>15</v>
      </c>
      <c r="W200" s="7"/>
    </row>
    <row r="201" spans="1:23">
      <c r="A201" s="7">
        <v>199</v>
      </c>
      <c r="B201" s="7"/>
      <c r="C201" s="9" t="s">
        <v>353</v>
      </c>
      <c r="D201" s="9" t="s">
        <v>353</v>
      </c>
      <c r="E201" s="9" t="s">
        <v>353</v>
      </c>
      <c r="F201" s="7">
        <v>2016</v>
      </c>
      <c r="G201" s="9" t="s">
        <v>354</v>
      </c>
      <c r="H201" s="9" t="s">
        <v>354</v>
      </c>
      <c r="I201" s="9" t="s">
        <v>354</v>
      </c>
      <c r="J201" s="7" t="s">
        <v>12</v>
      </c>
      <c r="K201" s="7"/>
      <c r="L201" s="7"/>
      <c r="M201" s="10" t="s">
        <v>13</v>
      </c>
      <c r="N201" s="10"/>
      <c r="O201" s="10"/>
      <c r="P201" s="10"/>
      <c r="Q201" s="10"/>
      <c r="R201" s="7" t="s">
        <v>117</v>
      </c>
      <c r="S201" s="7"/>
      <c r="T201" s="16">
        <v>45319</v>
      </c>
      <c r="U201" s="7"/>
      <c r="V201" s="7" t="s">
        <v>15</v>
      </c>
      <c r="W201" s="7"/>
    </row>
    <row r="202" spans="1:23">
      <c r="A202" s="7">
        <v>200</v>
      </c>
      <c r="B202" s="7"/>
      <c r="C202" s="9" t="s">
        <v>355</v>
      </c>
      <c r="D202" s="9" t="s">
        <v>355</v>
      </c>
      <c r="E202" s="9" t="s">
        <v>355</v>
      </c>
      <c r="F202" s="7">
        <v>2016</v>
      </c>
      <c r="G202" s="9" t="s">
        <v>356</v>
      </c>
      <c r="H202" s="9" t="s">
        <v>356</v>
      </c>
      <c r="I202" s="9" t="s">
        <v>356</v>
      </c>
      <c r="J202" s="7" t="s">
        <v>12</v>
      </c>
      <c r="K202" s="7"/>
      <c r="L202" s="7"/>
      <c r="M202" s="10" t="s">
        <v>13</v>
      </c>
      <c r="N202" s="10"/>
      <c r="O202" s="10"/>
      <c r="P202" s="10"/>
      <c r="Q202" s="10"/>
      <c r="R202" s="7" t="s">
        <v>117</v>
      </c>
      <c r="S202" s="7"/>
      <c r="T202" s="16">
        <v>45319</v>
      </c>
      <c r="U202" s="7"/>
      <c r="V202" s="7" t="s">
        <v>15</v>
      </c>
      <c r="W202" s="7"/>
    </row>
    <row r="203" spans="1:23">
      <c r="A203" s="7">
        <v>201</v>
      </c>
      <c r="B203" s="7"/>
      <c r="C203" s="9" t="s">
        <v>357</v>
      </c>
      <c r="D203" s="9" t="s">
        <v>357</v>
      </c>
      <c r="E203" s="9" t="s">
        <v>357</v>
      </c>
      <c r="F203" s="7">
        <v>2016</v>
      </c>
      <c r="G203" s="9" t="s">
        <v>358</v>
      </c>
      <c r="H203" s="9" t="s">
        <v>358</v>
      </c>
      <c r="I203" s="9" t="s">
        <v>358</v>
      </c>
      <c r="J203" s="7" t="s">
        <v>12</v>
      </c>
      <c r="K203" s="7"/>
      <c r="L203" s="7"/>
      <c r="M203" s="10" t="s">
        <v>13</v>
      </c>
      <c r="N203" s="10"/>
      <c r="O203" s="10"/>
      <c r="P203" s="10"/>
      <c r="Q203" s="10"/>
      <c r="R203" s="7" t="s">
        <v>117</v>
      </c>
      <c r="S203" s="7"/>
      <c r="T203" s="16">
        <v>45319</v>
      </c>
      <c r="U203" s="7"/>
      <c r="V203" s="7" t="s">
        <v>15</v>
      </c>
      <c r="W203" s="7"/>
    </row>
    <row r="204" spans="1:23">
      <c r="A204" s="7">
        <v>202</v>
      </c>
      <c r="B204" s="7"/>
      <c r="C204" s="9" t="s">
        <v>359</v>
      </c>
      <c r="D204" s="9" t="s">
        <v>359</v>
      </c>
      <c r="E204" s="9" t="s">
        <v>359</v>
      </c>
      <c r="F204" s="7">
        <v>2016</v>
      </c>
      <c r="G204" s="9" t="s">
        <v>360</v>
      </c>
      <c r="H204" s="9" t="s">
        <v>360</v>
      </c>
      <c r="I204" s="9" t="s">
        <v>360</v>
      </c>
      <c r="J204" s="7" t="s">
        <v>12</v>
      </c>
      <c r="K204" s="7"/>
      <c r="L204" s="7"/>
      <c r="M204" s="10" t="s">
        <v>13</v>
      </c>
      <c r="N204" s="10"/>
      <c r="O204" s="10"/>
      <c r="P204" s="10"/>
      <c r="Q204" s="10"/>
      <c r="R204" s="7" t="s">
        <v>117</v>
      </c>
      <c r="S204" s="7"/>
      <c r="T204" s="16">
        <v>45319</v>
      </c>
      <c r="U204" s="7"/>
      <c r="V204" s="7" t="s">
        <v>15</v>
      </c>
      <c r="W204" s="7"/>
    </row>
    <row r="205" spans="1:23">
      <c r="A205" s="7">
        <v>203</v>
      </c>
      <c r="B205" s="7"/>
      <c r="C205" s="9" t="s">
        <v>357</v>
      </c>
      <c r="D205" s="9"/>
      <c r="E205" s="9"/>
      <c r="F205" s="7">
        <v>2016</v>
      </c>
      <c r="G205" s="9" t="s">
        <v>358</v>
      </c>
      <c r="H205" s="9"/>
      <c r="I205" s="9"/>
      <c r="J205" s="7" t="s">
        <v>12</v>
      </c>
      <c r="K205" s="7"/>
      <c r="L205" s="7"/>
      <c r="M205" s="10" t="s">
        <v>23</v>
      </c>
      <c r="N205" s="10"/>
      <c r="O205" s="10"/>
      <c r="P205" s="10"/>
      <c r="Q205" s="10"/>
      <c r="R205" s="7" t="s">
        <v>117</v>
      </c>
      <c r="S205" s="7"/>
      <c r="T205" s="16">
        <v>45319</v>
      </c>
      <c r="U205" s="7"/>
      <c r="V205" s="7" t="s">
        <v>15</v>
      </c>
      <c r="W205" s="7"/>
    </row>
    <row r="206" spans="1:23">
      <c r="A206" s="7">
        <v>204</v>
      </c>
      <c r="B206" s="7"/>
      <c r="C206" s="9" t="s">
        <v>361</v>
      </c>
      <c r="D206" s="9" t="s">
        <v>361</v>
      </c>
      <c r="E206" s="9" t="s">
        <v>361</v>
      </c>
      <c r="F206" s="7">
        <v>2016</v>
      </c>
      <c r="G206" s="9" t="s">
        <v>362</v>
      </c>
      <c r="H206" s="9" t="s">
        <v>362</v>
      </c>
      <c r="I206" s="9" t="s">
        <v>362</v>
      </c>
      <c r="J206" s="7" t="s">
        <v>12</v>
      </c>
      <c r="K206" s="7"/>
      <c r="L206" s="7"/>
      <c r="M206" s="10" t="s">
        <v>13</v>
      </c>
      <c r="N206" s="10"/>
      <c r="O206" s="10"/>
      <c r="P206" s="10"/>
      <c r="Q206" s="10"/>
      <c r="R206" s="7" t="s">
        <v>117</v>
      </c>
      <c r="S206" s="7"/>
      <c r="T206" s="16">
        <v>45319</v>
      </c>
      <c r="U206" s="7"/>
      <c r="V206" s="7" t="s">
        <v>15</v>
      </c>
      <c r="W206" s="7"/>
    </row>
    <row r="207" spans="1:23">
      <c r="A207" s="7">
        <v>205</v>
      </c>
      <c r="B207" s="7"/>
      <c r="C207" s="9" t="s">
        <v>363</v>
      </c>
      <c r="D207" s="9" t="s">
        <v>363</v>
      </c>
      <c r="E207" s="9" t="s">
        <v>363</v>
      </c>
      <c r="F207" s="7">
        <v>2015</v>
      </c>
      <c r="G207" s="9" t="s">
        <v>364</v>
      </c>
      <c r="H207" s="9" t="s">
        <v>364</v>
      </c>
      <c r="I207" s="9" t="s">
        <v>364</v>
      </c>
      <c r="J207" s="7" t="s">
        <v>12</v>
      </c>
      <c r="K207" s="7"/>
      <c r="L207" s="7"/>
      <c r="M207" s="10" t="s">
        <v>13</v>
      </c>
      <c r="N207" s="10"/>
      <c r="O207" s="10"/>
      <c r="P207" s="10"/>
      <c r="Q207" s="10"/>
      <c r="R207" s="7" t="s">
        <v>117</v>
      </c>
      <c r="S207" s="7"/>
      <c r="T207" s="16">
        <v>45319</v>
      </c>
      <c r="U207" s="7"/>
      <c r="V207" s="7" t="s">
        <v>15</v>
      </c>
      <c r="W207" s="7"/>
    </row>
    <row r="208" spans="1:23">
      <c r="A208" s="7">
        <v>206</v>
      </c>
      <c r="B208" s="7"/>
      <c r="C208" s="9" t="s">
        <v>365</v>
      </c>
      <c r="D208" s="9" t="s">
        <v>365</v>
      </c>
      <c r="E208" s="9" t="s">
        <v>365</v>
      </c>
      <c r="F208" s="7">
        <v>2015</v>
      </c>
      <c r="G208" s="9" t="s">
        <v>366</v>
      </c>
      <c r="H208" s="9" t="s">
        <v>366</v>
      </c>
      <c r="I208" s="9" t="s">
        <v>366</v>
      </c>
      <c r="J208" s="7" t="s">
        <v>12</v>
      </c>
      <c r="K208" s="7"/>
      <c r="L208" s="7"/>
      <c r="M208" s="10" t="s">
        <v>13</v>
      </c>
      <c r="N208" s="10"/>
      <c r="O208" s="10"/>
      <c r="P208" s="10"/>
      <c r="Q208" s="10"/>
      <c r="R208" s="7" t="s">
        <v>117</v>
      </c>
      <c r="S208" s="7"/>
      <c r="T208" s="16">
        <v>45319</v>
      </c>
      <c r="U208" s="7"/>
      <c r="V208" s="7" t="s">
        <v>15</v>
      </c>
      <c r="W208" s="7"/>
    </row>
    <row r="209" spans="1:23">
      <c r="A209" s="7">
        <v>207</v>
      </c>
      <c r="B209" s="7"/>
      <c r="C209" s="9" t="s">
        <v>367</v>
      </c>
      <c r="D209" s="9" t="s">
        <v>367</v>
      </c>
      <c r="E209" s="9" t="s">
        <v>367</v>
      </c>
      <c r="F209" s="7">
        <v>2015</v>
      </c>
      <c r="G209" s="9" t="s">
        <v>368</v>
      </c>
      <c r="H209" s="9" t="s">
        <v>368</v>
      </c>
      <c r="I209" s="9" t="s">
        <v>368</v>
      </c>
      <c r="J209" s="7" t="s">
        <v>12</v>
      </c>
      <c r="K209" s="7"/>
      <c r="L209" s="7"/>
      <c r="M209" s="10" t="s">
        <v>13</v>
      </c>
      <c r="N209" s="10"/>
      <c r="O209" s="10"/>
      <c r="P209" s="10"/>
      <c r="Q209" s="10"/>
      <c r="R209" s="7" t="s">
        <v>117</v>
      </c>
      <c r="S209" s="7"/>
      <c r="T209" s="16">
        <v>45319</v>
      </c>
      <c r="U209" s="7"/>
      <c r="V209" s="7" t="s">
        <v>15</v>
      </c>
      <c r="W209" s="7"/>
    </row>
    <row r="210" spans="1:23">
      <c r="A210" s="7">
        <v>208</v>
      </c>
      <c r="B210" s="7"/>
      <c r="C210" s="9" t="s">
        <v>369</v>
      </c>
      <c r="D210" s="9" t="s">
        <v>369</v>
      </c>
      <c r="E210" s="9" t="s">
        <v>369</v>
      </c>
      <c r="F210" s="7">
        <v>2015</v>
      </c>
      <c r="G210" s="9" t="s">
        <v>370</v>
      </c>
      <c r="H210" s="9" t="s">
        <v>370</v>
      </c>
      <c r="I210" s="9" t="s">
        <v>370</v>
      </c>
      <c r="J210" s="7" t="s">
        <v>12</v>
      </c>
      <c r="K210" s="7"/>
      <c r="L210" s="7"/>
      <c r="M210" s="10" t="s">
        <v>13</v>
      </c>
      <c r="N210" s="10"/>
      <c r="O210" s="10"/>
      <c r="P210" s="10"/>
      <c r="Q210" s="10"/>
      <c r="R210" s="7" t="s">
        <v>117</v>
      </c>
      <c r="S210" s="7"/>
      <c r="T210" s="16">
        <v>45319</v>
      </c>
      <c r="U210" s="7"/>
      <c r="V210" s="7" t="s">
        <v>15</v>
      </c>
      <c r="W210" s="7"/>
    </row>
    <row r="211" spans="1:23">
      <c r="A211" s="7">
        <v>209</v>
      </c>
      <c r="B211" s="7"/>
      <c r="C211" s="9" t="s">
        <v>371</v>
      </c>
      <c r="D211" s="9" t="s">
        <v>371</v>
      </c>
      <c r="E211" s="9" t="s">
        <v>371</v>
      </c>
      <c r="F211" s="7">
        <v>2016</v>
      </c>
      <c r="G211" s="9" t="s">
        <v>372</v>
      </c>
      <c r="H211" s="9" t="s">
        <v>372</v>
      </c>
      <c r="I211" s="9" t="s">
        <v>372</v>
      </c>
      <c r="J211" s="7" t="s">
        <v>12</v>
      </c>
      <c r="K211" s="7"/>
      <c r="L211" s="7"/>
      <c r="M211" s="10" t="s">
        <v>13</v>
      </c>
      <c r="N211" s="10"/>
      <c r="O211" s="10"/>
      <c r="P211" s="10"/>
      <c r="Q211" s="10"/>
      <c r="R211" s="7" t="s">
        <v>117</v>
      </c>
      <c r="S211" s="7"/>
      <c r="T211" s="16">
        <v>45319</v>
      </c>
      <c r="U211" s="7"/>
      <c r="V211" s="7" t="s">
        <v>15</v>
      </c>
      <c r="W211" s="7"/>
    </row>
    <row r="212" spans="1:23">
      <c r="A212" s="7">
        <v>210</v>
      </c>
      <c r="B212" s="7"/>
      <c r="C212" s="9" t="s">
        <v>373</v>
      </c>
      <c r="D212" s="9" t="s">
        <v>373</v>
      </c>
      <c r="E212" s="9" t="s">
        <v>373</v>
      </c>
      <c r="F212" s="7">
        <v>2015</v>
      </c>
      <c r="G212" s="9" t="s">
        <v>374</v>
      </c>
      <c r="H212" s="9" t="s">
        <v>374</v>
      </c>
      <c r="I212" s="9" t="s">
        <v>374</v>
      </c>
      <c r="J212" s="7" t="s">
        <v>12</v>
      </c>
      <c r="K212" s="7"/>
      <c r="L212" s="7"/>
      <c r="M212" s="10" t="s">
        <v>375</v>
      </c>
      <c r="N212" s="10"/>
      <c r="O212" s="10"/>
      <c r="P212" s="10"/>
      <c r="Q212" s="10"/>
      <c r="R212" s="7" t="s">
        <v>117</v>
      </c>
      <c r="S212" s="7"/>
      <c r="T212" s="16">
        <v>45319</v>
      </c>
      <c r="U212" s="7"/>
      <c r="V212" s="7" t="s">
        <v>15</v>
      </c>
      <c r="W212" s="7"/>
    </row>
    <row r="213" spans="1:23">
      <c r="A213" s="7">
        <v>211</v>
      </c>
      <c r="B213" s="7"/>
      <c r="C213" s="9" t="s">
        <v>367</v>
      </c>
      <c r="D213" s="9"/>
      <c r="E213" s="9"/>
      <c r="F213" s="7">
        <v>2015</v>
      </c>
      <c r="G213" s="9" t="s">
        <v>368</v>
      </c>
      <c r="H213" s="9"/>
      <c r="I213" s="9"/>
      <c r="J213" s="7" t="s">
        <v>12</v>
      </c>
      <c r="K213" s="7"/>
      <c r="L213" s="7"/>
      <c r="M213" s="10" t="s">
        <v>23</v>
      </c>
      <c r="N213" s="10"/>
      <c r="O213" s="10"/>
      <c r="P213" s="10"/>
      <c r="Q213" s="10"/>
      <c r="R213" s="7" t="s">
        <v>117</v>
      </c>
      <c r="S213" s="7"/>
      <c r="T213" s="16">
        <v>45319</v>
      </c>
      <c r="U213" s="7"/>
      <c r="V213" s="7" t="s">
        <v>15</v>
      </c>
      <c r="W213" s="7"/>
    </row>
    <row r="214" spans="1:23">
      <c r="A214" s="7">
        <v>212</v>
      </c>
      <c r="B214" s="7"/>
      <c r="C214" s="9" t="s">
        <v>371</v>
      </c>
      <c r="D214" s="9"/>
      <c r="E214" s="9"/>
      <c r="F214" s="7">
        <v>2016</v>
      </c>
      <c r="G214" s="9" t="s">
        <v>372</v>
      </c>
      <c r="H214" s="9"/>
      <c r="I214" s="9"/>
      <c r="J214" s="7" t="s">
        <v>12</v>
      </c>
      <c r="K214" s="7"/>
      <c r="L214" s="7"/>
      <c r="M214" s="10" t="s">
        <v>23</v>
      </c>
      <c r="N214" s="10"/>
      <c r="O214" s="10"/>
      <c r="P214" s="10"/>
      <c r="Q214" s="10"/>
      <c r="R214" s="7" t="s">
        <v>117</v>
      </c>
      <c r="S214" s="7"/>
      <c r="T214" s="16">
        <v>45319</v>
      </c>
      <c r="U214" s="7"/>
      <c r="V214" s="7" t="s">
        <v>15</v>
      </c>
      <c r="W214" s="7"/>
    </row>
    <row r="215" spans="1:23">
      <c r="A215" s="7">
        <v>213</v>
      </c>
      <c r="B215" s="7"/>
      <c r="C215" s="9" t="s">
        <v>376</v>
      </c>
      <c r="D215" s="9" t="s">
        <v>376</v>
      </c>
      <c r="E215" s="9" t="s">
        <v>376</v>
      </c>
      <c r="F215" s="7">
        <v>2015</v>
      </c>
      <c r="G215" s="9" t="s">
        <v>377</v>
      </c>
      <c r="H215" s="9" t="s">
        <v>377</v>
      </c>
      <c r="I215" s="9" t="s">
        <v>377</v>
      </c>
      <c r="J215" s="7" t="s">
        <v>12</v>
      </c>
      <c r="K215" s="7"/>
      <c r="L215" s="7"/>
      <c r="M215" s="10" t="s">
        <v>13</v>
      </c>
      <c r="N215" s="10"/>
      <c r="O215" s="10"/>
      <c r="P215" s="10"/>
      <c r="Q215" s="10"/>
      <c r="R215" s="7" t="s">
        <v>117</v>
      </c>
      <c r="S215" s="7"/>
      <c r="T215" s="16">
        <v>45319</v>
      </c>
      <c r="U215" s="7"/>
      <c r="V215" s="7" t="s">
        <v>15</v>
      </c>
      <c r="W215" s="7"/>
    </row>
    <row r="216" spans="1:23">
      <c r="A216" s="7">
        <v>214</v>
      </c>
      <c r="B216" s="7"/>
      <c r="C216" s="9" t="s">
        <v>378</v>
      </c>
      <c r="D216" s="9" t="s">
        <v>378</v>
      </c>
      <c r="E216" s="9" t="s">
        <v>378</v>
      </c>
      <c r="F216" s="7">
        <v>2016</v>
      </c>
      <c r="G216" s="9" t="s">
        <v>379</v>
      </c>
      <c r="H216" s="9" t="s">
        <v>379</v>
      </c>
      <c r="I216" s="9" t="s">
        <v>379</v>
      </c>
      <c r="J216" s="7" t="s">
        <v>12</v>
      </c>
      <c r="K216" s="7"/>
      <c r="L216" s="7"/>
      <c r="M216" s="10" t="s">
        <v>13</v>
      </c>
      <c r="N216" s="10"/>
      <c r="O216" s="10"/>
      <c r="P216" s="10"/>
      <c r="Q216" s="10"/>
      <c r="R216" s="7" t="s">
        <v>117</v>
      </c>
      <c r="S216" s="7"/>
      <c r="T216" s="16">
        <v>45319</v>
      </c>
      <c r="U216" s="7"/>
      <c r="V216" s="7" t="s">
        <v>15</v>
      </c>
      <c r="W216" s="7"/>
    </row>
    <row r="217" spans="1:23">
      <c r="A217" s="7">
        <v>215</v>
      </c>
      <c r="B217" s="7"/>
      <c r="C217" s="9" t="s">
        <v>380</v>
      </c>
      <c r="D217" s="9" t="s">
        <v>380</v>
      </c>
      <c r="E217" s="9" t="s">
        <v>380</v>
      </c>
      <c r="F217" s="7">
        <v>2015</v>
      </c>
      <c r="G217" s="9" t="s">
        <v>381</v>
      </c>
      <c r="H217" s="9" t="s">
        <v>381</v>
      </c>
      <c r="I217" s="9" t="s">
        <v>381</v>
      </c>
      <c r="J217" s="7" t="s">
        <v>12</v>
      </c>
      <c r="K217" s="7"/>
      <c r="L217" s="7"/>
      <c r="M217" s="10" t="s">
        <v>13</v>
      </c>
      <c r="N217" s="10"/>
      <c r="O217" s="10"/>
      <c r="P217" s="10"/>
      <c r="Q217" s="10"/>
      <c r="R217" s="7" t="s">
        <v>117</v>
      </c>
      <c r="S217" s="7"/>
      <c r="T217" s="16">
        <v>45317</v>
      </c>
      <c r="U217" s="7"/>
      <c r="V217" s="7" t="s">
        <v>15</v>
      </c>
      <c r="W217" s="7"/>
    </row>
    <row r="218" spans="1:23">
      <c r="A218" s="7">
        <v>216</v>
      </c>
      <c r="B218" s="7"/>
      <c r="C218" s="9" t="s">
        <v>382</v>
      </c>
      <c r="D218" s="9" t="s">
        <v>382</v>
      </c>
      <c r="E218" s="9" t="s">
        <v>382</v>
      </c>
      <c r="F218" s="7">
        <v>2016</v>
      </c>
      <c r="G218" s="9" t="s">
        <v>383</v>
      </c>
      <c r="H218" s="9" t="s">
        <v>383</v>
      </c>
      <c r="I218" s="9" t="s">
        <v>383</v>
      </c>
      <c r="J218" s="7" t="s">
        <v>12</v>
      </c>
      <c r="K218" s="7"/>
      <c r="L218" s="7"/>
      <c r="M218" s="10" t="s">
        <v>13</v>
      </c>
      <c r="N218" s="10"/>
      <c r="O218" s="10"/>
      <c r="P218" s="10"/>
      <c r="Q218" s="10"/>
      <c r="R218" s="7" t="s">
        <v>117</v>
      </c>
      <c r="S218" s="7"/>
      <c r="T218" s="16">
        <v>45319</v>
      </c>
      <c r="U218" s="7"/>
      <c r="V218" s="7" t="s">
        <v>15</v>
      </c>
      <c r="W218" s="7"/>
    </row>
    <row r="219" spans="1:23">
      <c r="A219" s="7">
        <v>217</v>
      </c>
      <c r="B219" s="7"/>
      <c r="C219" s="11" t="s">
        <v>384</v>
      </c>
      <c r="D219" s="11" t="s">
        <v>384</v>
      </c>
      <c r="E219" s="11" t="s">
        <v>384</v>
      </c>
      <c r="F219" s="12">
        <v>2015</v>
      </c>
      <c r="G219" s="11" t="s">
        <v>385</v>
      </c>
      <c r="H219" s="11" t="s">
        <v>385</v>
      </c>
      <c r="I219" s="11" t="s">
        <v>385</v>
      </c>
      <c r="J219" s="7" t="s">
        <v>112</v>
      </c>
      <c r="K219" s="7"/>
      <c r="L219" s="7"/>
      <c r="M219" s="10" t="s">
        <v>113</v>
      </c>
      <c r="N219" s="10"/>
      <c r="O219" s="10"/>
      <c r="P219" s="10"/>
      <c r="Q219" s="10"/>
      <c r="R219" s="7" t="s">
        <v>117</v>
      </c>
      <c r="S219" s="7"/>
      <c r="T219" s="16">
        <v>45317</v>
      </c>
      <c r="U219" s="7"/>
      <c r="V219" s="7" t="s">
        <v>114</v>
      </c>
      <c r="W219" s="7"/>
    </row>
    <row r="220" spans="1:23">
      <c r="A220" s="7">
        <v>218</v>
      </c>
      <c r="B220" s="7"/>
      <c r="C220" s="9" t="s">
        <v>386</v>
      </c>
      <c r="D220" s="9" t="s">
        <v>386</v>
      </c>
      <c r="E220" s="9" t="s">
        <v>386</v>
      </c>
      <c r="F220" s="7">
        <v>2015</v>
      </c>
      <c r="G220" s="9" t="s">
        <v>387</v>
      </c>
      <c r="H220" s="9" t="s">
        <v>387</v>
      </c>
      <c r="I220" s="9" t="s">
        <v>387</v>
      </c>
      <c r="J220" s="7" t="s">
        <v>12</v>
      </c>
      <c r="K220" s="7"/>
      <c r="L220" s="7"/>
      <c r="M220" s="10" t="s">
        <v>13</v>
      </c>
      <c r="N220" s="10"/>
      <c r="O220" s="10"/>
      <c r="P220" s="10"/>
      <c r="Q220" s="10"/>
      <c r="R220" s="7" t="s">
        <v>117</v>
      </c>
      <c r="S220" s="7"/>
      <c r="T220" s="16">
        <v>45319</v>
      </c>
      <c r="U220" s="7"/>
      <c r="V220" s="7" t="s">
        <v>15</v>
      </c>
      <c r="W220" s="7"/>
    </row>
    <row r="221" spans="1:23">
      <c r="A221" s="7">
        <v>219</v>
      </c>
      <c r="B221" s="7"/>
      <c r="C221" s="9" t="s">
        <v>388</v>
      </c>
      <c r="D221" s="9" t="s">
        <v>388</v>
      </c>
      <c r="E221" s="9" t="s">
        <v>388</v>
      </c>
      <c r="F221" s="7">
        <v>2015</v>
      </c>
      <c r="G221" s="9" t="s">
        <v>389</v>
      </c>
      <c r="H221" s="9" t="s">
        <v>389</v>
      </c>
      <c r="I221" s="9" t="s">
        <v>389</v>
      </c>
      <c r="J221" s="7" t="s">
        <v>12</v>
      </c>
      <c r="K221" s="7"/>
      <c r="L221" s="7"/>
      <c r="M221" s="10" t="s">
        <v>219</v>
      </c>
      <c r="N221" s="10"/>
      <c r="O221" s="10"/>
      <c r="P221" s="10"/>
      <c r="Q221" s="10"/>
      <c r="R221" s="7" t="s">
        <v>117</v>
      </c>
      <c r="S221" s="7"/>
      <c r="T221" s="16">
        <v>45319</v>
      </c>
      <c r="U221" s="7"/>
      <c r="V221" s="7" t="s">
        <v>15</v>
      </c>
      <c r="W221" s="7"/>
    </row>
    <row r="222" spans="1:23">
      <c r="A222" s="7">
        <v>220</v>
      </c>
      <c r="B222" s="7"/>
      <c r="C222" s="9" t="s">
        <v>390</v>
      </c>
      <c r="D222" s="9" t="s">
        <v>390</v>
      </c>
      <c r="E222" s="9" t="s">
        <v>390</v>
      </c>
      <c r="F222" s="7">
        <v>2015</v>
      </c>
      <c r="G222" s="9" t="s">
        <v>391</v>
      </c>
      <c r="H222" s="9" t="s">
        <v>391</v>
      </c>
      <c r="I222" s="9" t="s">
        <v>391</v>
      </c>
      <c r="J222" s="7" t="s">
        <v>12</v>
      </c>
      <c r="K222" s="7"/>
      <c r="L222" s="7"/>
      <c r="M222" s="10" t="s">
        <v>13</v>
      </c>
      <c r="N222" s="10"/>
      <c r="O222" s="10"/>
      <c r="P222" s="10"/>
      <c r="Q222" s="10"/>
      <c r="R222" s="7" t="s">
        <v>14</v>
      </c>
      <c r="S222" s="7"/>
      <c r="T222" s="16">
        <v>45320</v>
      </c>
      <c r="U222" s="7"/>
      <c r="V222" s="7" t="s">
        <v>15</v>
      </c>
      <c r="W222" s="7"/>
    </row>
    <row r="223" spans="1:23">
      <c r="A223" s="7">
        <v>221</v>
      </c>
      <c r="B223" s="7"/>
      <c r="C223" s="9" t="s">
        <v>392</v>
      </c>
      <c r="D223" s="9" t="s">
        <v>392</v>
      </c>
      <c r="E223" s="9" t="s">
        <v>392</v>
      </c>
      <c r="F223" s="7">
        <v>2015</v>
      </c>
      <c r="G223" s="9" t="s">
        <v>393</v>
      </c>
      <c r="H223" s="9" t="s">
        <v>393</v>
      </c>
      <c r="I223" s="9" t="s">
        <v>393</v>
      </c>
      <c r="J223" s="7" t="s">
        <v>12</v>
      </c>
      <c r="K223" s="7"/>
      <c r="L223" s="7"/>
      <c r="M223" s="10" t="s">
        <v>13</v>
      </c>
      <c r="N223" s="10"/>
      <c r="O223" s="10"/>
      <c r="P223" s="10"/>
      <c r="Q223" s="10"/>
      <c r="R223" s="7" t="s">
        <v>14</v>
      </c>
      <c r="S223" s="7"/>
      <c r="T223" s="16">
        <v>45320</v>
      </c>
      <c r="U223" s="7"/>
      <c r="V223" s="7" t="s">
        <v>15</v>
      </c>
      <c r="W223" s="7"/>
    </row>
    <row r="224" spans="1:23">
      <c r="A224" s="7">
        <v>222</v>
      </c>
      <c r="B224" s="7"/>
      <c r="C224" s="9" t="s">
        <v>394</v>
      </c>
      <c r="D224" s="9" t="s">
        <v>394</v>
      </c>
      <c r="E224" s="9" t="s">
        <v>394</v>
      </c>
      <c r="F224" s="7">
        <v>2015</v>
      </c>
      <c r="G224" s="9" t="s">
        <v>395</v>
      </c>
      <c r="H224" s="9" t="s">
        <v>395</v>
      </c>
      <c r="I224" s="9" t="s">
        <v>395</v>
      </c>
      <c r="J224" s="7" t="s">
        <v>12</v>
      </c>
      <c r="K224" s="7"/>
      <c r="L224" s="7"/>
      <c r="M224" s="10" t="s">
        <v>13</v>
      </c>
      <c r="N224" s="10"/>
      <c r="O224" s="10"/>
      <c r="P224" s="10"/>
      <c r="Q224" s="10"/>
      <c r="R224" s="7" t="s">
        <v>14</v>
      </c>
      <c r="S224" s="7"/>
      <c r="T224" s="16">
        <v>45320</v>
      </c>
      <c r="U224" s="7"/>
      <c r="V224" s="7" t="s">
        <v>15</v>
      </c>
      <c r="W224" s="7"/>
    </row>
    <row r="225" spans="1:23">
      <c r="A225" s="7">
        <v>223</v>
      </c>
      <c r="B225" s="7"/>
      <c r="C225" s="9" t="s">
        <v>396</v>
      </c>
      <c r="D225" s="9" t="s">
        <v>396</v>
      </c>
      <c r="E225" s="9" t="s">
        <v>396</v>
      </c>
      <c r="F225" s="7">
        <v>2015</v>
      </c>
      <c r="G225" s="9" t="s">
        <v>397</v>
      </c>
      <c r="H225" s="9" t="s">
        <v>397</v>
      </c>
      <c r="I225" s="9" t="s">
        <v>397</v>
      </c>
      <c r="J225" s="7" t="s">
        <v>12</v>
      </c>
      <c r="K225" s="7"/>
      <c r="L225" s="7"/>
      <c r="M225" s="10" t="s">
        <v>13</v>
      </c>
      <c r="N225" s="10"/>
      <c r="O225" s="10"/>
      <c r="P225" s="10"/>
      <c r="Q225" s="10"/>
      <c r="R225" s="7" t="s">
        <v>14</v>
      </c>
      <c r="S225" s="7"/>
      <c r="T225" s="16">
        <v>45320</v>
      </c>
      <c r="U225" s="7"/>
      <c r="V225" s="7" t="s">
        <v>15</v>
      </c>
      <c r="W225" s="7"/>
    </row>
    <row r="226" spans="1:23">
      <c r="A226" s="7">
        <v>224</v>
      </c>
      <c r="B226" s="7"/>
      <c r="C226" s="9" t="s">
        <v>398</v>
      </c>
      <c r="D226" s="9" t="s">
        <v>398</v>
      </c>
      <c r="E226" s="9" t="s">
        <v>398</v>
      </c>
      <c r="F226" s="7">
        <v>2015</v>
      </c>
      <c r="G226" s="9" t="s">
        <v>399</v>
      </c>
      <c r="H226" s="9" t="s">
        <v>399</v>
      </c>
      <c r="I226" s="9" t="s">
        <v>399</v>
      </c>
      <c r="J226" s="7" t="s">
        <v>12</v>
      </c>
      <c r="K226" s="7"/>
      <c r="L226" s="7"/>
      <c r="M226" s="10" t="s">
        <v>13</v>
      </c>
      <c r="N226" s="10"/>
      <c r="O226" s="10"/>
      <c r="P226" s="10"/>
      <c r="Q226" s="10"/>
      <c r="R226" s="7" t="s">
        <v>14</v>
      </c>
      <c r="S226" s="7"/>
      <c r="T226" s="16">
        <v>45320</v>
      </c>
      <c r="U226" s="7"/>
      <c r="V226" s="7" t="s">
        <v>15</v>
      </c>
      <c r="W226" s="7"/>
    </row>
    <row r="227" spans="1:23">
      <c r="A227" s="7">
        <v>225</v>
      </c>
      <c r="B227" s="7"/>
      <c r="C227" s="9" t="s">
        <v>400</v>
      </c>
      <c r="D227" s="9" t="s">
        <v>400</v>
      </c>
      <c r="E227" s="9" t="s">
        <v>400</v>
      </c>
      <c r="F227" s="7">
        <v>2014</v>
      </c>
      <c r="G227" s="9" t="s">
        <v>401</v>
      </c>
      <c r="H227" s="9" t="s">
        <v>401</v>
      </c>
      <c r="I227" s="9" t="s">
        <v>401</v>
      </c>
      <c r="J227" s="7" t="s">
        <v>12</v>
      </c>
      <c r="K227" s="7"/>
      <c r="L227" s="7"/>
      <c r="M227" s="10" t="s">
        <v>13</v>
      </c>
      <c r="N227" s="10"/>
      <c r="O227" s="10"/>
      <c r="P227" s="10"/>
      <c r="Q227" s="10"/>
      <c r="R227" s="7" t="s">
        <v>14</v>
      </c>
      <c r="S227" s="7"/>
      <c r="T227" s="16">
        <v>45320</v>
      </c>
      <c r="U227" s="7"/>
      <c r="V227" s="7" t="s">
        <v>15</v>
      </c>
      <c r="W227" s="7"/>
    </row>
    <row r="228" spans="1:23">
      <c r="A228" s="7">
        <v>226</v>
      </c>
      <c r="B228" s="7"/>
      <c r="C228" s="9" t="s">
        <v>402</v>
      </c>
      <c r="D228" s="9" t="s">
        <v>402</v>
      </c>
      <c r="E228" s="9" t="s">
        <v>402</v>
      </c>
      <c r="F228" s="7">
        <v>2015</v>
      </c>
      <c r="G228" s="9" t="s">
        <v>403</v>
      </c>
      <c r="H228" s="9" t="s">
        <v>403</v>
      </c>
      <c r="I228" s="9" t="s">
        <v>403</v>
      </c>
      <c r="J228" s="7" t="s">
        <v>12</v>
      </c>
      <c r="K228" s="7"/>
      <c r="L228" s="7"/>
      <c r="M228" s="10" t="s">
        <v>13</v>
      </c>
      <c r="N228" s="10"/>
      <c r="O228" s="10"/>
      <c r="P228" s="10"/>
      <c r="Q228" s="10"/>
      <c r="R228" s="7" t="s">
        <v>14</v>
      </c>
      <c r="S228" s="7"/>
      <c r="T228" s="16">
        <v>45320</v>
      </c>
      <c r="U228" s="7"/>
      <c r="V228" s="7" t="s">
        <v>15</v>
      </c>
      <c r="W228" s="7"/>
    </row>
    <row r="229" spans="1:23">
      <c r="A229" s="7">
        <v>227</v>
      </c>
      <c r="B229" s="7"/>
      <c r="C229" s="9" t="s">
        <v>396</v>
      </c>
      <c r="D229" s="9"/>
      <c r="E229" s="9"/>
      <c r="F229" s="7">
        <v>2015</v>
      </c>
      <c r="G229" s="9" t="s">
        <v>397</v>
      </c>
      <c r="H229" s="9"/>
      <c r="I229" s="9"/>
      <c r="J229" s="7" t="s">
        <v>12</v>
      </c>
      <c r="K229" s="7"/>
      <c r="L229" s="7"/>
      <c r="M229" s="10" t="s">
        <v>23</v>
      </c>
      <c r="N229" s="10"/>
      <c r="O229" s="10"/>
      <c r="P229" s="10"/>
      <c r="Q229" s="10"/>
      <c r="R229" s="7" t="s">
        <v>14</v>
      </c>
      <c r="S229" s="7"/>
      <c r="T229" s="16">
        <v>45320</v>
      </c>
      <c r="U229" s="7"/>
      <c r="V229" s="7" t="s">
        <v>15</v>
      </c>
      <c r="W229" s="7"/>
    </row>
    <row r="230" spans="1:23">
      <c r="A230" s="7">
        <v>228</v>
      </c>
      <c r="B230" s="7"/>
      <c r="C230" s="9" t="s">
        <v>404</v>
      </c>
      <c r="D230" s="9" t="s">
        <v>404</v>
      </c>
      <c r="E230" s="9" t="s">
        <v>404</v>
      </c>
      <c r="F230" s="7">
        <v>2014</v>
      </c>
      <c r="G230" s="9" t="s">
        <v>405</v>
      </c>
      <c r="H230" s="9" t="s">
        <v>405</v>
      </c>
      <c r="I230" s="9" t="s">
        <v>405</v>
      </c>
      <c r="J230" s="7" t="s">
        <v>12</v>
      </c>
      <c r="K230" s="7"/>
      <c r="L230" s="7"/>
      <c r="M230" s="10" t="s">
        <v>13</v>
      </c>
      <c r="N230" s="10"/>
      <c r="O230" s="10"/>
      <c r="P230" s="10"/>
      <c r="Q230" s="10"/>
      <c r="R230" s="7" t="s">
        <v>14</v>
      </c>
      <c r="S230" s="7"/>
      <c r="T230" s="16">
        <v>45320</v>
      </c>
      <c r="U230" s="7"/>
      <c r="V230" s="7" t="s">
        <v>15</v>
      </c>
      <c r="W230" s="7"/>
    </row>
    <row r="231" spans="1:23">
      <c r="A231" s="7">
        <v>229</v>
      </c>
      <c r="B231" s="7"/>
      <c r="C231" s="9" t="s">
        <v>406</v>
      </c>
      <c r="D231" s="9" t="s">
        <v>406</v>
      </c>
      <c r="E231" s="9" t="s">
        <v>406</v>
      </c>
      <c r="F231" s="7">
        <v>2014</v>
      </c>
      <c r="G231" s="9" t="s">
        <v>407</v>
      </c>
      <c r="H231" s="9" t="s">
        <v>407</v>
      </c>
      <c r="I231" s="9" t="s">
        <v>407</v>
      </c>
      <c r="J231" s="7" t="s">
        <v>12</v>
      </c>
      <c r="K231" s="7"/>
      <c r="L231" s="7"/>
      <c r="M231" s="10" t="s">
        <v>13</v>
      </c>
      <c r="N231" s="10"/>
      <c r="O231" s="10"/>
      <c r="P231" s="10"/>
      <c r="Q231" s="10"/>
      <c r="R231" s="7" t="s">
        <v>14</v>
      </c>
      <c r="S231" s="7"/>
      <c r="T231" s="16">
        <v>45320</v>
      </c>
      <c r="U231" s="7"/>
      <c r="V231" s="7" t="s">
        <v>15</v>
      </c>
      <c r="W231" s="7"/>
    </row>
    <row r="232" spans="1:23">
      <c r="A232" s="7">
        <v>230</v>
      </c>
      <c r="B232" s="7"/>
      <c r="C232" s="9" t="s">
        <v>408</v>
      </c>
      <c r="D232" s="9" t="s">
        <v>408</v>
      </c>
      <c r="E232" s="9" t="s">
        <v>408</v>
      </c>
      <c r="F232" s="7">
        <v>2014</v>
      </c>
      <c r="G232" s="9" t="s">
        <v>409</v>
      </c>
      <c r="H232" s="9" t="s">
        <v>409</v>
      </c>
      <c r="I232" s="9" t="s">
        <v>409</v>
      </c>
      <c r="J232" s="7" t="s">
        <v>12</v>
      </c>
      <c r="K232" s="7"/>
      <c r="L232" s="7"/>
      <c r="M232" s="10" t="s">
        <v>13</v>
      </c>
      <c r="N232" s="10"/>
      <c r="O232" s="10"/>
      <c r="P232" s="10"/>
      <c r="Q232" s="10"/>
      <c r="R232" s="7" t="s">
        <v>14</v>
      </c>
      <c r="S232" s="7"/>
      <c r="T232" s="16">
        <v>45320</v>
      </c>
      <c r="U232" s="7"/>
      <c r="V232" s="7" t="s">
        <v>15</v>
      </c>
      <c r="W232" s="7"/>
    </row>
    <row r="233" spans="1:23">
      <c r="A233" s="7">
        <v>231</v>
      </c>
      <c r="B233" s="7"/>
      <c r="C233" s="9" t="s">
        <v>410</v>
      </c>
      <c r="D233" s="9" t="s">
        <v>410</v>
      </c>
      <c r="E233" s="9" t="s">
        <v>410</v>
      </c>
      <c r="F233" s="7">
        <v>2014</v>
      </c>
      <c r="G233" s="9" t="s">
        <v>411</v>
      </c>
      <c r="H233" s="9" t="s">
        <v>411</v>
      </c>
      <c r="I233" s="9" t="s">
        <v>411</v>
      </c>
      <c r="J233" s="7" t="s">
        <v>12</v>
      </c>
      <c r="K233" s="7"/>
      <c r="L233" s="7"/>
      <c r="M233" s="10" t="s">
        <v>13</v>
      </c>
      <c r="N233" s="10"/>
      <c r="O233" s="10"/>
      <c r="P233" s="10"/>
      <c r="Q233" s="10"/>
      <c r="R233" s="7" t="s">
        <v>14</v>
      </c>
      <c r="S233" s="7"/>
      <c r="T233" s="16">
        <v>45320</v>
      </c>
      <c r="U233" s="7"/>
      <c r="V233" s="7" t="s">
        <v>15</v>
      </c>
      <c r="W233" s="7"/>
    </row>
    <row r="234" spans="1:23">
      <c r="A234" s="7">
        <v>232</v>
      </c>
      <c r="B234" s="7"/>
      <c r="C234" s="9" t="s">
        <v>412</v>
      </c>
      <c r="D234" s="9" t="s">
        <v>412</v>
      </c>
      <c r="E234" s="9" t="s">
        <v>412</v>
      </c>
      <c r="F234" s="7">
        <v>2014</v>
      </c>
      <c r="G234" s="9" t="s">
        <v>413</v>
      </c>
      <c r="H234" s="9" t="s">
        <v>413</v>
      </c>
      <c r="I234" s="9" t="s">
        <v>413</v>
      </c>
      <c r="J234" s="7" t="s">
        <v>12</v>
      </c>
      <c r="K234" s="7"/>
      <c r="L234" s="7"/>
      <c r="M234" s="10" t="s">
        <v>13</v>
      </c>
      <c r="N234" s="10"/>
      <c r="O234" s="10"/>
      <c r="P234" s="10"/>
      <c r="Q234" s="10"/>
      <c r="R234" s="7" t="s">
        <v>14</v>
      </c>
      <c r="S234" s="7"/>
      <c r="T234" s="16">
        <v>45320</v>
      </c>
      <c r="U234" s="7"/>
      <c r="V234" s="7" t="s">
        <v>15</v>
      </c>
      <c r="W234" s="7"/>
    </row>
    <row r="235" spans="1:23">
      <c r="A235" s="7">
        <v>233</v>
      </c>
      <c r="B235" s="7"/>
      <c r="C235" s="9" t="s">
        <v>414</v>
      </c>
      <c r="D235" s="9" t="s">
        <v>414</v>
      </c>
      <c r="E235" s="9" t="s">
        <v>414</v>
      </c>
      <c r="F235" s="7">
        <v>2014</v>
      </c>
      <c r="G235" s="9" t="s">
        <v>415</v>
      </c>
      <c r="H235" s="9" t="s">
        <v>415</v>
      </c>
      <c r="I235" s="9" t="s">
        <v>415</v>
      </c>
      <c r="J235" s="7" t="s">
        <v>12</v>
      </c>
      <c r="K235" s="7"/>
      <c r="L235" s="7"/>
      <c r="M235" s="10" t="s">
        <v>13</v>
      </c>
      <c r="N235" s="10"/>
      <c r="O235" s="10"/>
      <c r="P235" s="10"/>
      <c r="Q235" s="10"/>
      <c r="R235" s="7" t="s">
        <v>14</v>
      </c>
      <c r="S235" s="7"/>
      <c r="T235" s="16">
        <v>45320</v>
      </c>
      <c r="U235" s="7"/>
      <c r="V235" s="7" t="s">
        <v>15</v>
      </c>
      <c r="W235" s="7"/>
    </row>
    <row r="236" spans="1:23">
      <c r="A236" s="7">
        <v>234</v>
      </c>
      <c r="B236" s="7"/>
      <c r="C236" s="9" t="s">
        <v>416</v>
      </c>
      <c r="D236" s="9" t="s">
        <v>416</v>
      </c>
      <c r="E236" s="9" t="s">
        <v>416</v>
      </c>
      <c r="F236" s="7">
        <v>2014</v>
      </c>
      <c r="G236" s="9" t="s">
        <v>417</v>
      </c>
      <c r="H236" s="9" t="s">
        <v>417</v>
      </c>
      <c r="I236" s="9" t="s">
        <v>417</v>
      </c>
      <c r="J236" s="7" t="s">
        <v>12</v>
      </c>
      <c r="K236" s="7"/>
      <c r="L236" s="7"/>
      <c r="M236" s="10" t="s">
        <v>13</v>
      </c>
      <c r="N236" s="10"/>
      <c r="O236" s="10"/>
      <c r="P236" s="10"/>
      <c r="Q236" s="10"/>
      <c r="R236" s="7" t="s">
        <v>14</v>
      </c>
      <c r="S236" s="7"/>
      <c r="T236" s="16">
        <v>45320</v>
      </c>
      <c r="U236" s="7"/>
      <c r="V236" s="7" t="s">
        <v>15</v>
      </c>
      <c r="W236" s="7"/>
    </row>
    <row r="237" spans="1:23">
      <c r="A237" s="7">
        <v>235</v>
      </c>
      <c r="B237" s="7"/>
      <c r="C237" s="9" t="s">
        <v>418</v>
      </c>
      <c r="D237" s="9" t="s">
        <v>418</v>
      </c>
      <c r="E237" s="9" t="s">
        <v>418</v>
      </c>
      <c r="F237" s="7">
        <v>2014</v>
      </c>
      <c r="G237" s="9" t="s">
        <v>419</v>
      </c>
      <c r="H237" s="9" t="s">
        <v>419</v>
      </c>
      <c r="I237" s="9" t="s">
        <v>419</v>
      </c>
      <c r="J237" s="7" t="s">
        <v>12</v>
      </c>
      <c r="K237" s="7"/>
      <c r="L237" s="7"/>
      <c r="M237" s="10" t="s">
        <v>13</v>
      </c>
      <c r="N237" s="10"/>
      <c r="O237" s="10"/>
      <c r="P237" s="10"/>
      <c r="Q237" s="10"/>
      <c r="R237" s="7" t="s">
        <v>14</v>
      </c>
      <c r="S237" s="7"/>
      <c r="T237" s="16">
        <v>45320</v>
      </c>
      <c r="U237" s="7"/>
      <c r="V237" s="7" t="s">
        <v>15</v>
      </c>
      <c r="W237" s="7"/>
    </row>
    <row r="238" spans="1:23">
      <c r="A238" s="7">
        <v>236</v>
      </c>
      <c r="B238" s="7"/>
      <c r="C238" s="9" t="s">
        <v>420</v>
      </c>
      <c r="D238" s="9" t="s">
        <v>420</v>
      </c>
      <c r="E238" s="9" t="s">
        <v>420</v>
      </c>
      <c r="F238" s="7">
        <v>2014</v>
      </c>
      <c r="G238" s="9" t="s">
        <v>421</v>
      </c>
      <c r="H238" s="9" t="s">
        <v>421</v>
      </c>
      <c r="I238" s="9" t="s">
        <v>421</v>
      </c>
      <c r="J238" s="7" t="s">
        <v>12</v>
      </c>
      <c r="K238" s="7"/>
      <c r="L238" s="7"/>
      <c r="M238" s="10" t="s">
        <v>13</v>
      </c>
      <c r="N238" s="10"/>
      <c r="O238" s="10"/>
      <c r="P238" s="10"/>
      <c r="Q238" s="10"/>
      <c r="R238" s="7" t="s">
        <v>14</v>
      </c>
      <c r="S238" s="7"/>
      <c r="T238" s="16">
        <v>45320</v>
      </c>
      <c r="U238" s="7"/>
      <c r="V238" s="7" t="s">
        <v>15</v>
      </c>
      <c r="W238" s="7"/>
    </row>
    <row r="239" spans="1:23">
      <c r="A239" s="7">
        <v>237</v>
      </c>
      <c r="B239" s="7"/>
      <c r="C239" s="9" t="s">
        <v>422</v>
      </c>
      <c r="D239" s="9" t="s">
        <v>422</v>
      </c>
      <c r="E239" s="9" t="s">
        <v>422</v>
      </c>
      <c r="F239" s="7">
        <v>2014</v>
      </c>
      <c r="G239" s="9" t="s">
        <v>423</v>
      </c>
      <c r="H239" s="9" t="s">
        <v>423</v>
      </c>
      <c r="I239" s="9" t="s">
        <v>423</v>
      </c>
      <c r="J239" s="7" t="s">
        <v>12</v>
      </c>
      <c r="K239" s="7"/>
      <c r="L239" s="7"/>
      <c r="M239" s="10" t="s">
        <v>13</v>
      </c>
      <c r="N239" s="10"/>
      <c r="O239" s="10"/>
      <c r="P239" s="10"/>
      <c r="Q239" s="10"/>
      <c r="R239" s="7" t="s">
        <v>14</v>
      </c>
      <c r="S239" s="7"/>
      <c r="T239" s="16">
        <v>45320</v>
      </c>
      <c r="U239" s="7"/>
      <c r="V239" s="7" t="s">
        <v>15</v>
      </c>
      <c r="W239" s="7"/>
    </row>
    <row r="240" spans="1:23">
      <c r="A240" s="7">
        <v>238</v>
      </c>
      <c r="B240" s="7"/>
      <c r="C240" s="9" t="s">
        <v>408</v>
      </c>
      <c r="D240" s="9"/>
      <c r="E240" s="9"/>
      <c r="F240" s="7">
        <v>2014</v>
      </c>
      <c r="G240" s="9" t="s">
        <v>409</v>
      </c>
      <c r="H240" s="9"/>
      <c r="I240" s="9"/>
      <c r="J240" s="7" t="s">
        <v>12</v>
      </c>
      <c r="K240" s="7"/>
      <c r="L240" s="7"/>
      <c r="M240" s="10" t="s">
        <v>23</v>
      </c>
      <c r="N240" s="10"/>
      <c r="O240" s="10"/>
      <c r="P240" s="10"/>
      <c r="Q240" s="10"/>
      <c r="R240" s="7" t="s">
        <v>14</v>
      </c>
      <c r="S240" s="7"/>
      <c r="T240" s="16">
        <v>45320</v>
      </c>
      <c r="U240" s="7"/>
      <c r="V240" s="7" t="s">
        <v>15</v>
      </c>
      <c r="W240" s="7"/>
    </row>
    <row r="241" spans="1:23">
      <c r="A241" s="7">
        <v>239</v>
      </c>
      <c r="B241" s="7"/>
      <c r="C241" s="9" t="s">
        <v>424</v>
      </c>
      <c r="D241" s="9" t="s">
        <v>424</v>
      </c>
      <c r="E241" s="9" t="s">
        <v>424</v>
      </c>
      <c r="F241" s="7">
        <v>2014</v>
      </c>
      <c r="G241" s="9" t="s">
        <v>425</v>
      </c>
      <c r="H241" s="9" t="s">
        <v>425</v>
      </c>
      <c r="I241" s="9" t="s">
        <v>425</v>
      </c>
      <c r="J241" s="7" t="s">
        <v>12</v>
      </c>
      <c r="K241" s="7"/>
      <c r="L241" s="7"/>
      <c r="M241" s="10" t="s">
        <v>13</v>
      </c>
      <c r="N241" s="10"/>
      <c r="O241" s="10"/>
      <c r="P241" s="10"/>
      <c r="Q241" s="10"/>
      <c r="R241" s="7" t="s">
        <v>14</v>
      </c>
      <c r="S241" s="7"/>
      <c r="T241" s="16">
        <v>45320</v>
      </c>
      <c r="U241" s="7"/>
      <c r="V241" s="7" t="s">
        <v>15</v>
      </c>
      <c r="W241" s="7"/>
    </row>
    <row r="242" spans="1:23">
      <c r="A242" s="7">
        <v>240</v>
      </c>
      <c r="B242" s="7"/>
      <c r="C242" s="9" t="s">
        <v>426</v>
      </c>
      <c r="D242" s="9" t="s">
        <v>426</v>
      </c>
      <c r="E242" s="9" t="s">
        <v>426</v>
      </c>
      <c r="F242" s="7">
        <v>2014</v>
      </c>
      <c r="G242" s="9" t="s">
        <v>427</v>
      </c>
      <c r="H242" s="9" t="s">
        <v>427</v>
      </c>
      <c r="I242" s="9" t="s">
        <v>427</v>
      </c>
      <c r="J242" s="7" t="s">
        <v>12</v>
      </c>
      <c r="K242" s="7"/>
      <c r="L242" s="7"/>
      <c r="M242" s="10" t="s">
        <v>13</v>
      </c>
      <c r="N242" s="10"/>
      <c r="O242" s="10"/>
      <c r="P242" s="10"/>
      <c r="Q242" s="10"/>
      <c r="R242" s="7" t="s">
        <v>14</v>
      </c>
      <c r="S242" s="7"/>
      <c r="T242" s="16">
        <v>45320</v>
      </c>
      <c r="U242" s="7"/>
      <c r="V242" s="7" t="s">
        <v>15</v>
      </c>
      <c r="W242" s="7"/>
    </row>
    <row r="243" spans="1:23">
      <c r="A243" s="7">
        <v>241</v>
      </c>
      <c r="B243" s="7"/>
      <c r="C243" s="9" t="s">
        <v>428</v>
      </c>
      <c r="D243" s="9" t="s">
        <v>428</v>
      </c>
      <c r="E243" s="9" t="s">
        <v>428</v>
      </c>
      <c r="F243" s="7">
        <v>2015</v>
      </c>
      <c r="G243" s="9" t="s">
        <v>429</v>
      </c>
      <c r="H243" s="9" t="s">
        <v>429</v>
      </c>
      <c r="I243" s="9" t="s">
        <v>429</v>
      </c>
      <c r="J243" s="7" t="s">
        <v>12</v>
      </c>
      <c r="K243" s="7"/>
      <c r="L243" s="7"/>
      <c r="M243" s="10" t="s">
        <v>13</v>
      </c>
      <c r="N243" s="10"/>
      <c r="O243" s="10"/>
      <c r="P243" s="10"/>
      <c r="Q243" s="10"/>
      <c r="R243" s="7" t="s">
        <v>14</v>
      </c>
      <c r="S243" s="7"/>
      <c r="T243" s="16">
        <v>45320</v>
      </c>
      <c r="U243" s="7"/>
      <c r="V243" s="7" t="s">
        <v>15</v>
      </c>
      <c r="W243" s="7"/>
    </row>
    <row r="244" spans="1:23">
      <c r="A244" s="7">
        <v>242</v>
      </c>
      <c r="B244" s="7"/>
      <c r="C244" s="9" t="s">
        <v>430</v>
      </c>
      <c r="D244" s="9" t="s">
        <v>430</v>
      </c>
      <c r="E244" s="9" t="s">
        <v>430</v>
      </c>
      <c r="F244" s="7">
        <v>2014</v>
      </c>
      <c r="G244" s="9" t="s">
        <v>431</v>
      </c>
      <c r="H244" s="9" t="s">
        <v>431</v>
      </c>
      <c r="I244" s="9" t="s">
        <v>431</v>
      </c>
      <c r="J244" s="7" t="s">
        <v>12</v>
      </c>
      <c r="K244" s="7"/>
      <c r="L244" s="7"/>
      <c r="M244" s="10" t="s">
        <v>13</v>
      </c>
      <c r="N244" s="10"/>
      <c r="O244" s="10"/>
      <c r="P244" s="10"/>
      <c r="Q244" s="10"/>
      <c r="R244" s="7" t="s">
        <v>14</v>
      </c>
      <c r="S244" s="7"/>
      <c r="T244" s="16">
        <v>45320</v>
      </c>
      <c r="U244" s="7"/>
      <c r="V244" s="7" t="s">
        <v>15</v>
      </c>
      <c r="W244" s="7"/>
    </row>
    <row r="245" spans="1:23">
      <c r="A245" s="7">
        <v>243</v>
      </c>
      <c r="B245" s="7"/>
      <c r="C245" s="9" t="s">
        <v>432</v>
      </c>
      <c r="D245" s="9" t="s">
        <v>432</v>
      </c>
      <c r="E245" s="9" t="s">
        <v>432</v>
      </c>
      <c r="F245" s="7">
        <v>2014</v>
      </c>
      <c r="G245" s="9" t="s">
        <v>433</v>
      </c>
      <c r="H245" s="9" t="s">
        <v>433</v>
      </c>
      <c r="I245" s="9" t="s">
        <v>433</v>
      </c>
      <c r="J245" s="7" t="s">
        <v>12</v>
      </c>
      <c r="K245" s="7"/>
      <c r="L245" s="7"/>
      <c r="M245" s="10" t="s">
        <v>13</v>
      </c>
      <c r="N245" s="10"/>
      <c r="O245" s="10"/>
      <c r="P245" s="10"/>
      <c r="Q245" s="10"/>
      <c r="R245" s="7" t="s">
        <v>14</v>
      </c>
      <c r="S245" s="7"/>
      <c r="T245" s="16">
        <v>45320</v>
      </c>
      <c r="U245" s="7"/>
      <c r="V245" s="7" t="s">
        <v>15</v>
      </c>
      <c r="W245" s="7"/>
    </row>
    <row r="246" spans="1:23">
      <c r="A246" s="7">
        <v>244</v>
      </c>
      <c r="B246" s="7"/>
      <c r="C246" s="9" t="s">
        <v>434</v>
      </c>
      <c r="D246" s="9" t="s">
        <v>434</v>
      </c>
      <c r="E246" s="9" t="s">
        <v>434</v>
      </c>
      <c r="F246" s="7">
        <v>2013</v>
      </c>
      <c r="G246" s="9" t="s">
        <v>435</v>
      </c>
      <c r="H246" s="9" t="s">
        <v>435</v>
      </c>
      <c r="I246" s="9" t="s">
        <v>435</v>
      </c>
      <c r="J246" s="7" t="s">
        <v>12</v>
      </c>
      <c r="K246" s="7"/>
      <c r="L246" s="7"/>
      <c r="M246" s="10" t="s">
        <v>13</v>
      </c>
      <c r="N246" s="10"/>
      <c r="O246" s="10"/>
      <c r="P246" s="10"/>
      <c r="Q246" s="10"/>
      <c r="R246" s="7" t="s">
        <v>14</v>
      </c>
      <c r="S246" s="7"/>
      <c r="T246" s="16">
        <v>45320</v>
      </c>
      <c r="U246" s="7"/>
      <c r="V246" s="7" t="s">
        <v>15</v>
      </c>
      <c r="W246" s="7"/>
    </row>
    <row r="247" spans="1:23">
      <c r="A247" s="7">
        <v>245</v>
      </c>
      <c r="B247" s="7"/>
      <c r="C247" s="9" t="s">
        <v>436</v>
      </c>
      <c r="D247" s="9" t="s">
        <v>436</v>
      </c>
      <c r="E247" s="9" t="s">
        <v>436</v>
      </c>
      <c r="F247" s="7">
        <v>2013</v>
      </c>
      <c r="G247" s="9" t="s">
        <v>437</v>
      </c>
      <c r="H247" s="9" t="s">
        <v>437</v>
      </c>
      <c r="I247" s="9" t="s">
        <v>437</v>
      </c>
      <c r="J247" s="7" t="s">
        <v>12</v>
      </c>
      <c r="K247" s="7"/>
      <c r="L247" s="7"/>
      <c r="M247" s="10" t="s">
        <v>13</v>
      </c>
      <c r="N247" s="10"/>
      <c r="O247" s="10"/>
      <c r="P247" s="10"/>
      <c r="Q247" s="10"/>
      <c r="R247" s="7" t="s">
        <v>14</v>
      </c>
      <c r="S247" s="7"/>
      <c r="T247" s="16">
        <v>45320</v>
      </c>
      <c r="U247" s="7"/>
      <c r="V247" s="7" t="s">
        <v>15</v>
      </c>
      <c r="W247" s="7"/>
    </row>
    <row r="248" spans="1:23">
      <c r="A248" s="7">
        <v>246</v>
      </c>
      <c r="B248" s="7"/>
      <c r="C248" s="9" t="s">
        <v>438</v>
      </c>
      <c r="D248" s="9" t="s">
        <v>438</v>
      </c>
      <c r="E248" s="9" t="s">
        <v>438</v>
      </c>
      <c r="F248" s="7">
        <v>2013</v>
      </c>
      <c r="G248" s="9" t="s">
        <v>439</v>
      </c>
      <c r="H248" s="9" t="s">
        <v>439</v>
      </c>
      <c r="I248" s="9" t="s">
        <v>439</v>
      </c>
      <c r="J248" s="7" t="s">
        <v>12</v>
      </c>
      <c r="K248" s="7"/>
      <c r="L248" s="7"/>
      <c r="M248" s="10" t="s">
        <v>13</v>
      </c>
      <c r="N248" s="10"/>
      <c r="O248" s="10"/>
      <c r="P248" s="10"/>
      <c r="Q248" s="10"/>
      <c r="R248" s="7" t="s">
        <v>14</v>
      </c>
      <c r="S248" s="7"/>
      <c r="T248" s="16">
        <v>45320</v>
      </c>
      <c r="U248" s="7"/>
      <c r="V248" s="7" t="s">
        <v>15</v>
      </c>
      <c r="W248" s="7"/>
    </row>
    <row r="249" spans="1:23">
      <c r="A249" s="7">
        <v>247</v>
      </c>
      <c r="B249" s="7"/>
      <c r="C249" s="9" t="s">
        <v>440</v>
      </c>
      <c r="D249" s="9" t="s">
        <v>440</v>
      </c>
      <c r="E249" s="9" t="s">
        <v>440</v>
      </c>
      <c r="F249" s="7">
        <v>2014</v>
      </c>
      <c r="G249" s="9" t="s">
        <v>441</v>
      </c>
      <c r="H249" s="9" t="s">
        <v>441</v>
      </c>
      <c r="I249" s="9" t="s">
        <v>441</v>
      </c>
      <c r="J249" s="7" t="s">
        <v>12</v>
      </c>
      <c r="K249" s="7"/>
      <c r="L249" s="7"/>
      <c r="M249" s="10" t="s">
        <v>13</v>
      </c>
      <c r="N249" s="10"/>
      <c r="O249" s="10"/>
      <c r="P249" s="10"/>
      <c r="Q249" s="10"/>
      <c r="R249" s="7" t="s">
        <v>14</v>
      </c>
      <c r="S249" s="7"/>
      <c r="T249" s="16">
        <v>45324</v>
      </c>
      <c r="U249" s="7"/>
      <c r="V249" s="7" t="s">
        <v>15</v>
      </c>
      <c r="W249" s="7"/>
    </row>
    <row r="250" spans="1:23">
      <c r="A250" s="7">
        <v>248</v>
      </c>
      <c r="B250" s="7"/>
      <c r="C250" s="9" t="s">
        <v>442</v>
      </c>
      <c r="D250" s="9" t="s">
        <v>442</v>
      </c>
      <c r="E250" s="9" t="s">
        <v>442</v>
      </c>
      <c r="F250" s="7">
        <v>2013</v>
      </c>
      <c r="G250" s="9" t="s">
        <v>443</v>
      </c>
      <c r="H250" s="9" t="s">
        <v>443</v>
      </c>
      <c r="I250" s="9" t="s">
        <v>443</v>
      </c>
      <c r="J250" s="7" t="s">
        <v>12</v>
      </c>
      <c r="K250" s="7"/>
      <c r="L250" s="7"/>
      <c r="M250" s="10" t="s">
        <v>13</v>
      </c>
      <c r="N250" s="10"/>
      <c r="O250" s="10"/>
      <c r="P250" s="10"/>
      <c r="Q250" s="10"/>
      <c r="R250" s="7" t="s">
        <v>14</v>
      </c>
      <c r="S250" s="7"/>
      <c r="T250" s="16">
        <v>45324</v>
      </c>
      <c r="U250" s="7"/>
      <c r="V250" s="7" t="s">
        <v>15</v>
      </c>
      <c r="W250" s="7"/>
    </row>
    <row r="251" spans="1:23">
      <c r="A251" s="7">
        <v>249</v>
      </c>
      <c r="B251" s="7"/>
      <c r="C251" s="9" t="s">
        <v>444</v>
      </c>
      <c r="D251" s="9" t="s">
        <v>444</v>
      </c>
      <c r="E251" s="9" t="s">
        <v>444</v>
      </c>
      <c r="F251" s="7">
        <v>2013</v>
      </c>
      <c r="G251" s="9" t="s">
        <v>445</v>
      </c>
      <c r="H251" s="9" t="s">
        <v>445</v>
      </c>
      <c r="I251" s="9" t="s">
        <v>445</v>
      </c>
      <c r="J251" s="7" t="s">
        <v>12</v>
      </c>
      <c r="K251" s="7"/>
      <c r="L251" s="7"/>
      <c r="M251" s="10" t="s">
        <v>13</v>
      </c>
      <c r="N251" s="10"/>
      <c r="O251" s="10"/>
      <c r="P251" s="10"/>
      <c r="Q251" s="10"/>
      <c r="R251" s="7" t="s">
        <v>14</v>
      </c>
      <c r="S251" s="7"/>
      <c r="T251" s="16">
        <v>45324</v>
      </c>
      <c r="U251" s="7"/>
      <c r="V251" s="7" t="s">
        <v>15</v>
      </c>
      <c r="W251" s="7"/>
    </row>
    <row r="252" spans="1:23">
      <c r="A252" s="7">
        <v>250</v>
      </c>
      <c r="B252" s="7"/>
      <c r="C252" s="9" t="s">
        <v>446</v>
      </c>
      <c r="D252" s="9" t="s">
        <v>446</v>
      </c>
      <c r="E252" s="9" t="s">
        <v>446</v>
      </c>
      <c r="F252" s="7">
        <v>2013</v>
      </c>
      <c r="G252" s="9" t="s">
        <v>447</v>
      </c>
      <c r="H252" s="9" t="s">
        <v>447</v>
      </c>
      <c r="I252" s="9" t="s">
        <v>447</v>
      </c>
      <c r="J252" s="7" t="s">
        <v>12</v>
      </c>
      <c r="K252" s="7"/>
      <c r="L252" s="7"/>
      <c r="M252" s="10" t="s">
        <v>13</v>
      </c>
      <c r="N252" s="10"/>
      <c r="O252" s="10"/>
      <c r="P252" s="10"/>
      <c r="Q252" s="10"/>
      <c r="R252" s="7" t="s">
        <v>14</v>
      </c>
      <c r="S252" s="7"/>
      <c r="T252" s="16">
        <v>45324</v>
      </c>
      <c r="U252" s="7"/>
      <c r="V252" s="7" t="s">
        <v>15</v>
      </c>
      <c r="W252" s="7"/>
    </row>
    <row r="253" spans="1:23">
      <c r="A253" s="7">
        <v>251</v>
      </c>
      <c r="B253" s="7"/>
      <c r="C253" s="9" t="s">
        <v>448</v>
      </c>
      <c r="D253" s="9" t="s">
        <v>448</v>
      </c>
      <c r="E253" s="9" t="s">
        <v>448</v>
      </c>
      <c r="F253" s="7">
        <v>2013</v>
      </c>
      <c r="G253" s="9" t="s">
        <v>449</v>
      </c>
      <c r="H253" s="9" t="s">
        <v>449</v>
      </c>
      <c r="I253" s="9" t="s">
        <v>449</v>
      </c>
      <c r="J253" s="7" t="s">
        <v>12</v>
      </c>
      <c r="K253" s="7"/>
      <c r="L253" s="7"/>
      <c r="M253" s="10" t="s">
        <v>13</v>
      </c>
      <c r="N253" s="10"/>
      <c r="O253" s="10"/>
      <c r="P253" s="10"/>
      <c r="Q253" s="10"/>
      <c r="R253" s="7" t="s">
        <v>14</v>
      </c>
      <c r="S253" s="7"/>
      <c r="T253" s="16">
        <v>45324</v>
      </c>
      <c r="U253" s="7"/>
      <c r="V253" s="7" t="s">
        <v>15</v>
      </c>
      <c r="W253" s="7"/>
    </row>
    <row r="254" spans="1:23">
      <c r="A254" s="7">
        <v>252</v>
      </c>
      <c r="B254" s="7"/>
      <c r="C254" s="9" t="s">
        <v>450</v>
      </c>
      <c r="D254" s="9" t="s">
        <v>450</v>
      </c>
      <c r="E254" s="9" t="s">
        <v>450</v>
      </c>
      <c r="F254" s="7">
        <v>2013</v>
      </c>
      <c r="G254" s="9" t="s">
        <v>451</v>
      </c>
      <c r="H254" s="9" t="s">
        <v>451</v>
      </c>
      <c r="I254" s="9" t="s">
        <v>451</v>
      </c>
      <c r="J254" s="7" t="s">
        <v>12</v>
      </c>
      <c r="K254" s="7"/>
      <c r="L254" s="7"/>
      <c r="M254" s="10" t="s">
        <v>13</v>
      </c>
      <c r="N254" s="10"/>
      <c r="O254" s="10"/>
      <c r="P254" s="10"/>
      <c r="Q254" s="10"/>
      <c r="R254" s="7" t="s">
        <v>14</v>
      </c>
      <c r="S254" s="7"/>
      <c r="T254" s="16">
        <v>45324</v>
      </c>
      <c r="U254" s="7"/>
      <c r="V254" s="7" t="s">
        <v>15</v>
      </c>
      <c r="W254" s="7"/>
    </row>
    <row r="255" spans="1:23">
      <c r="A255" s="7">
        <v>253</v>
      </c>
      <c r="B255" s="7"/>
      <c r="C255" s="9" t="s">
        <v>452</v>
      </c>
      <c r="D255" s="9" t="s">
        <v>452</v>
      </c>
      <c r="E255" s="9" t="s">
        <v>452</v>
      </c>
      <c r="F255" s="7">
        <v>2012</v>
      </c>
      <c r="G255" s="9" t="s">
        <v>453</v>
      </c>
      <c r="H255" s="9" t="s">
        <v>453</v>
      </c>
      <c r="I255" s="9" t="s">
        <v>453</v>
      </c>
      <c r="J255" s="7" t="s">
        <v>12</v>
      </c>
      <c r="K255" s="7"/>
      <c r="L255" s="7"/>
      <c r="M255" s="10" t="s">
        <v>13</v>
      </c>
      <c r="N255" s="10"/>
      <c r="O255" s="10"/>
      <c r="P255" s="10"/>
      <c r="Q255" s="10"/>
      <c r="R255" s="7" t="s">
        <v>14</v>
      </c>
      <c r="S255" s="7"/>
      <c r="T255" s="16">
        <v>45324</v>
      </c>
      <c r="U255" s="7"/>
      <c r="V255" s="7" t="s">
        <v>15</v>
      </c>
      <c r="W255" s="7"/>
    </row>
    <row r="256" spans="1:23">
      <c r="A256" s="7">
        <v>254</v>
      </c>
      <c r="B256" s="7"/>
      <c r="C256" s="9" t="s">
        <v>454</v>
      </c>
      <c r="D256" s="9" t="s">
        <v>454</v>
      </c>
      <c r="E256" s="9" t="s">
        <v>454</v>
      </c>
      <c r="F256" s="7">
        <v>2013</v>
      </c>
      <c r="G256" s="9" t="s">
        <v>455</v>
      </c>
      <c r="H256" s="9" t="s">
        <v>455</v>
      </c>
      <c r="I256" s="9" t="s">
        <v>455</v>
      </c>
      <c r="J256" s="7" t="s">
        <v>12</v>
      </c>
      <c r="K256" s="7"/>
      <c r="L256" s="7"/>
      <c r="M256" s="10" t="s">
        <v>13</v>
      </c>
      <c r="N256" s="10"/>
      <c r="O256" s="10"/>
      <c r="P256" s="10"/>
      <c r="Q256" s="10"/>
      <c r="R256" s="7" t="s">
        <v>14</v>
      </c>
      <c r="S256" s="7"/>
      <c r="T256" s="16">
        <v>45324</v>
      </c>
      <c r="U256" s="7"/>
      <c r="V256" s="7" t="s">
        <v>15</v>
      </c>
      <c r="W256" s="7"/>
    </row>
    <row r="257" spans="1:23">
      <c r="A257" s="7">
        <v>255</v>
      </c>
      <c r="B257" s="7"/>
      <c r="C257" s="9" t="s">
        <v>442</v>
      </c>
      <c r="D257" s="9"/>
      <c r="E257" s="9"/>
      <c r="F257" s="7">
        <v>2013</v>
      </c>
      <c r="G257" s="9" t="s">
        <v>443</v>
      </c>
      <c r="H257" s="9"/>
      <c r="I257" s="9"/>
      <c r="J257" s="7" t="s">
        <v>12</v>
      </c>
      <c r="K257" s="7"/>
      <c r="L257" s="7"/>
      <c r="M257" s="10" t="s">
        <v>23</v>
      </c>
      <c r="N257" s="10"/>
      <c r="O257" s="10"/>
      <c r="P257" s="10"/>
      <c r="Q257" s="10"/>
      <c r="R257" s="7" t="s">
        <v>14</v>
      </c>
      <c r="S257" s="7"/>
      <c r="T257" s="16">
        <v>45324</v>
      </c>
      <c r="U257" s="7"/>
      <c r="V257" s="7" t="s">
        <v>15</v>
      </c>
      <c r="W257" s="7"/>
    </row>
    <row r="258" spans="1:23">
      <c r="A258" s="7">
        <v>256</v>
      </c>
      <c r="B258" s="7"/>
      <c r="C258" s="9" t="s">
        <v>456</v>
      </c>
      <c r="D258" s="9" t="s">
        <v>456</v>
      </c>
      <c r="E258" s="9" t="s">
        <v>456</v>
      </c>
      <c r="F258" s="7">
        <v>2012</v>
      </c>
      <c r="G258" s="9" t="s">
        <v>457</v>
      </c>
      <c r="H258" s="9" t="s">
        <v>457</v>
      </c>
      <c r="I258" s="9" t="s">
        <v>457</v>
      </c>
      <c r="J258" s="7" t="s">
        <v>12</v>
      </c>
      <c r="K258" s="7"/>
      <c r="L258" s="7"/>
      <c r="M258" s="10" t="s">
        <v>13</v>
      </c>
      <c r="N258" s="10"/>
      <c r="O258" s="10"/>
      <c r="P258" s="10"/>
      <c r="Q258" s="10"/>
      <c r="R258" s="7" t="s">
        <v>14</v>
      </c>
      <c r="S258" s="7"/>
      <c r="T258" s="16">
        <v>45324</v>
      </c>
      <c r="U258" s="7"/>
      <c r="V258" s="7" t="s">
        <v>15</v>
      </c>
      <c r="W258" s="7"/>
    </row>
    <row r="259" spans="1:23">
      <c r="A259" s="7">
        <v>257</v>
      </c>
      <c r="B259" s="7"/>
      <c r="C259" s="9" t="s">
        <v>458</v>
      </c>
      <c r="D259" s="9" t="s">
        <v>458</v>
      </c>
      <c r="E259" s="9" t="s">
        <v>458</v>
      </c>
      <c r="F259" s="7">
        <v>2013</v>
      </c>
      <c r="G259" s="9" t="s">
        <v>459</v>
      </c>
      <c r="H259" s="9" t="s">
        <v>459</v>
      </c>
      <c r="I259" s="9" t="s">
        <v>459</v>
      </c>
      <c r="J259" s="7" t="s">
        <v>12</v>
      </c>
      <c r="K259" s="7"/>
      <c r="L259" s="7"/>
      <c r="M259" s="10" t="s">
        <v>13</v>
      </c>
      <c r="N259" s="10"/>
      <c r="O259" s="10"/>
      <c r="P259" s="10"/>
      <c r="Q259" s="10"/>
      <c r="R259" s="7" t="s">
        <v>14</v>
      </c>
      <c r="S259" s="7"/>
      <c r="T259" s="16">
        <v>45324</v>
      </c>
      <c r="U259" s="7"/>
      <c r="V259" s="7" t="s">
        <v>15</v>
      </c>
      <c r="W259" s="7"/>
    </row>
    <row r="260" spans="1:23">
      <c r="A260" s="7">
        <v>258</v>
      </c>
      <c r="B260" s="7"/>
      <c r="C260" s="9" t="s">
        <v>460</v>
      </c>
      <c r="D260" s="9" t="s">
        <v>460</v>
      </c>
      <c r="E260" s="9" t="s">
        <v>460</v>
      </c>
      <c r="F260" s="7">
        <v>2013</v>
      </c>
      <c r="G260" s="9" t="s">
        <v>461</v>
      </c>
      <c r="H260" s="9" t="s">
        <v>461</v>
      </c>
      <c r="I260" s="9" t="s">
        <v>461</v>
      </c>
      <c r="J260" s="7" t="s">
        <v>12</v>
      </c>
      <c r="K260" s="7"/>
      <c r="L260" s="7"/>
      <c r="M260" s="10" t="s">
        <v>13</v>
      </c>
      <c r="N260" s="10"/>
      <c r="O260" s="10"/>
      <c r="P260" s="10"/>
      <c r="Q260" s="10"/>
      <c r="R260" s="7" t="s">
        <v>14</v>
      </c>
      <c r="S260" s="7"/>
      <c r="T260" s="16">
        <v>45324</v>
      </c>
      <c r="U260" s="7"/>
      <c r="V260" s="7" t="s">
        <v>15</v>
      </c>
      <c r="W260" s="7"/>
    </row>
    <row r="261" spans="1:23">
      <c r="A261" s="7">
        <v>259</v>
      </c>
      <c r="B261" s="7"/>
      <c r="C261" s="9" t="s">
        <v>462</v>
      </c>
      <c r="D261" s="9" t="s">
        <v>462</v>
      </c>
      <c r="E261" s="9" t="s">
        <v>462</v>
      </c>
      <c r="F261" s="7">
        <v>2012</v>
      </c>
      <c r="G261" s="9" t="s">
        <v>463</v>
      </c>
      <c r="H261" s="9" t="s">
        <v>463</v>
      </c>
      <c r="I261" s="9" t="s">
        <v>463</v>
      </c>
      <c r="J261" s="7" t="s">
        <v>12</v>
      </c>
      <c r="K261" s="7"/>
      <c r="L261" s="7"/>
      <c r="M261" s="10" t="s">
        <v>13</v>
      </c>
      <c r="N261" s="10"/>
      <c r="O261" s="10"/>
      <c r="P261" s="10"/>
      <c r="Q261" s="10"/>
      <c r="R261" s="7" t="s">
        <v>14</v>
      </c>
      <c r="S261" s="7"/>
      <c r="T261" s="16">
        <v>45324</v>
      </c>
      <c r="U261" s="7"/>
      <c r="V261" s="7" t="s">
        <v>15</v>
      </c>
      <c r="W261" s="7"/>
    </row>
    <row r="262" spans="1:23">
      <c r="A262" s="7">
        <v>260</v>
      </c>
      <c r="B262" s="7"/>
      <c r="C262" s="9" t="s">
        <v>464</v>
      </c>
      <c r="D262" s="9" t="s">
        <v>464</v>
      </c>
      <c r="E262" s="9" t="s">
        <v>464</v>
      </c>
      <c r="F262" s="7">
        <v>2012</v>
      </c>
      <c r="G262" s="9" t="s">
        <v>465</v>
      </c>
      <c r="H262" s="9" t="s">
        <v>465</v>
      </c>
      <c r="I262" s="9" t="s">
        <v>465</v>
      </c>
      <c r="J262" s="7" t="s">
        <v>12</v>
      </c>
      <c r="K262" s="7"/>
      <c r="L262" s="7"/>
      <c r="M262" s="10" t="s">
        <v>13</v>
      </c>
      <c r="N262" s="10"/>
      <c r="O262" s="10"/>
      <c r="P262" s="10"/>
      <c r="Q262" s="10"/>
      <c r="R262" s="7" t="s">
        <v>14</v>
      </c>
      <c r="S262" s="7"/>
      <c r="T262" s="16">
        <v>45324</v>
      </c>
      <c r="U262" s="7"/>
      <c r="V262" s="7" t="s">
        <v>15</v>
      </c>
      <c r="W262" s="7"/>
    </row>
    <row r="263" spans="1:23">
      <c r="A263" s="7">
        <v>261</v>
      </c>
      <c r="B263" s="7"/>
      <c r="C263" s="9" t="s">
        <v>466</v>
      </c>
      <c r="D263" s="9" t="s">
        <v>466</v>
      </c>
      <c r="E263" s="9" t="s">
        <v>466</v>
      </c>
      <c r="F263" s="7">
        <v>2012</v>
      </c>
      <c r="G263" s="9" t="s">
        <v>467</v>
      </c>
      <c r="H263" s="9" t="s">
        <v>467</v>
      </c>
      <c r="I263" s="9" t="s">
        <v>467</v>
      </c>
      <c r="J263" s="7" t="s">
        <v>12</v>
      </c>
      <c r="K263" s="7"/>
      <c r="L263" s="7"/>
      <c r="M263" s="10" t="s">
        <v>13</v>
      </c>
      <c r="N263" s="10"/>
      <c r="O263" s="10"/>
      <c r="P263" s="10"/>
      <c r="Q263" s="10"/>
      <c r="R263" s="7" t="s">
        <v>14</v>
      </c>
      <c r="S263" s="7"/>
      <c r="T263" s="16">
        <v>45324</v>
      </c>
      <c r="U263" s="7"/>
      <c r="V263" s="7" t="s">
        <v>15</v>
      </c>
      <c r="W263" s="7"/>
    </row>
    <row r="264" spans="1:23">
      <c r="A264" s="7">
        <v>262</v>
      </c>
      <c r="B264" s="7"/>
      <c r="C264" s="9" t="s">
        <v>468</v>
      </c>
      <c r="D264" s="9" t="s">
        <v>468</v>
      </c>
      <c r="E264" s="9" t="s">
        <v>468</v>
      </c>
      <c r="F264" s="7">
        <v>2012</v>
      </c>
      <c r="G264" s="9" t="s">
        <v>469</v>
      </c>
      <c r="H264" s="9" t="s">
        <v>469</v>
      </c>
      <c r="I264" s="9" t="s">
        <v>469</v>
      </c>
      <c r="J264" s="7" t="s">
        <v>12</v>
      </c>
      <c r="K264" s="7"/>
      <c r="L264" s="7"/>
      <c r="M264" s="10" t="s">
        <v>13</v>
      </c>
      <c r="N264" s="10"/>
      <c r="O264" s="10"/>
      <c r="P264" s="10"/>
      <c r="Q264" s="10"/>
      <c r="R264" s="7" t="s">
        <v>14</v>
      </c>
      <c r="S264" s="7"/>
      <c r="T264" s="16">
        <v>45324</v>
      </c>
      <c r="U264" s="7"/>
      <c r="V264" s="7" t="s">
        <v>15</v>
      </c>
      <c r="W264" s="7"/>
    </row>
    <row r="265" spans="1:23">
      <c r="A265" s="7">
        <v>263</v>
      </c>
      <c r="B265" s="7"/>
      <c r="C265" s="9" t="s">
        <v>470</v>
      </c>
      <c r="D265" s="9" t="s">
        <v>470</v>
      </c>
      <c r="E265" s="9" t="s">
        <v>470</v>
      </c>
      <c r="F265" s="7">
        <v>2011</v>
      </c>
      <c r="G265" s="9" t="s">
        <v>471</v>
      </c>
      <c r="H265" s="9" t="s">
        <v>471</v>
      </c>
      <c r="I265" s="9" t="s">
        <v>471</v>
      </c>
      <c r="J265" s="7" t="s">
        <v>12</v>
      </c>
      <c r="K265" s="7"/>
      <c r="L265" s="7"/>
      <c r="M265" s="10" t="s">
        <v>13</v>
      </c>
      <c r="N265" s="10"/>
      <c r="O265" s="10"/>
      <c r="P265" s="10"/>
      <c r="Q265" s="10"/>
      <c r="R265" s="7" t="s">
        <v>14</v>
      </c>
      <c r="S265" s="7"/>
      <c r="T265" s="16">
        <v>45324</v>
      </c>
      <c r="U265" s="7"/>
      <c r="V265" s="7" t="s">
        <v>15</v>
      </c>
      <c r="W265" s="7"/>
    </row>
    <row r="266" spans="1:23">
      <c r="A266" s="7">
        <v>264</v>
      </c>
      <c r="B266" s="7"/>
      <c r="C266" s="9" t="s">
        <v>466</v>
      </c>
      <c r="D266" s="9" t="s">
        <v>466</v>
      </c>
      <c r="E266" s="9" t="s">
        <v>466</v>
      </c>
      <c r="F266" s="7">
        <v>2012</v>
      </c>
      <c r="G266" s="9" t="s">
        <v>472</v>
      </c>
      <c r="H266" s="9" t="s">
        <v>472</v>
      </c>
      <c r="I266" s="9" t="s">
        <v>472</v>
      </c>
      <c r="J266" s="7" t="s">
        <v>12</v>
      </c>
      <c r="K266" s="7"/>
      <c r="L266" s="7"/>
      <c r="M266" s="10" t="s">
        <v>13</v>
      </c>
      <c r="N266" s="10"/>
      <c r="O266" s="10"/>
      <c r="P266" s="10"/>
      <c r="Q266" s="10"/>
      <c r="R266" s="7" t="s">
        <v>14</v>
      </c>
      <c r="S266" s="7"/>
      <c r="T266" s="16">
        <v>45324</v>
      </c>
      <c r="U266" s="7"/>
      <c r="V266" s="7" t="s">
        <v>15</v>
      </c>
      <c r="W266" s="7"/>
    </row>
    <row r="267" spans="1:23">
      <c r="A267" s="7">
        <v>265</v>
      </c>
      <c r="B267" s="7"/>
      <c r="C267" s="9" t="s">
        <v>473</v>
      </c>
      <c r="D267" s="9" t="s">
        <v>473</v>
      </c>
      <c r="E267" s="9" t="s">
        <v>473</v>
      </c>
      <c r="F267" s="7">
        <v>2012</v>
      </c>
      <c r="G267" s="9" t="s">
        <v>474</v>
      </c>
      <c r="H267" s="9" t="s">
        <v>474</v>
      </c>
      <c r="I267" s="9" t="s">
        <v>474</v>
      </c>
      <c r="J267" s="7" t="s">
        <v>12</v>
      </c>
      <c r="K267" s="7"/>
      <c r="L267" s="7"/>
      <c r="M267" s="10" t="s">
        <v>13</v>
      </c>
      <c r="N267" s="10"/>
      <c r="O267" s="10"/>
      <c r="P267" s="10"/>
      <c r="Q267" s="10"/>
      <c r="R267" s="7" t="s">
        <v>14</v>
      </c>
      <c r="S267" s="7"/>
      <c r="T267" s="16">
        <v>45324</v>
      </c>
      <c r="U267" s="7"/>
      <c r="V267" s="7" t="s">
        <v>15</v>
      </c>
      <c r="W267" s="7"/>
    </row>
    <row r="268" spans="1:23">
      <c r="A268" s="7">
        <v>266</v>
      </c>
      <c r="B268" s="7"/>
      <c r="C268" s="9" t="s">
        <v>475</v>
      </c>
      <c r="D268" s="9" t="s">
        <v>475</v>
      </c>
      <c r="E268" s="9" t="s">
        <v>475</v>
      </c>
      <c r="F268" s="7">
        <v>2011</v>
      </c>
      <c r="G268" s="9" t="s">
        <v>476</v>
      </c>
      <c r="H268" s="9" t="s">
        <v>476</v>
      </c>
      <c r="I268" s="9" t="s">
        <v>476</v>
      </c>
      <c r="J268" s="7" t="s">
        <v>12</v>
      </c>
      <c r="K268" s="7"/>
      <c r="L268" s="7"/>
      <c r="M268" s="10" t="s">
        <v>13</v>
      </c>
      <c r="N268" s="10"/>
      <c r="O268" s="10"/>
      <c r="P268" s="10"/>
      <c r="Q268" s="10"/>
      <c r="R268" s="7" t="s">
        <v>14</v>
      </c>
      <c r="S268" s="7"/>
      <c r="T268" s="16">
        <v>45324</v>
      </c>
      <c r="U268" s="7"/>
      <c r="V268" s="7" t="s">
        <v>15</v>
      </c>
      <c r="W268" s="7"/>
    </row>
    <row r="269" spans="1:23">
      <c r="A269" s="7">
        <v>267</v>
      </c>
      <c r="B269" s="7"/>
      <c r="C269" s="9" t="s">
        <v>477</v>
      </c>
      <c r="D269" s="9" t="s">
        <v>477</v>
      </c>
      <c r="E269" s="9" t="s">
        <v>477</v>
      </c>
      <c r="F269" s="7">
        <v>2011</v>
      </c>
      <c r="G269" s="9" t="s">
        <v>478</v>
      </c>
      <c r="H269" s="9" t="s">
        <v>478</v>
      </c>
      <c r="I269" s="9" t="s">
        <v>478</v>
      </c>
      <c r="J269" s="7" t="s">
        <v>12</v>
      </c>
      <c r="K269" s="7"/>
      <c r="L269" s="7"/>
      <c r="M269" s="10" t="s">
        <v>13</v>
      </c>
      <c r="N269" s="10"/>
      <c r="O269" s="10"/>
      <c r="P269" s="10"/>
      <c r="Q269" s="10"/>
      <c r="R269" s="7" t="s">
        <v>14</v>
      </c>
      <c r="S269" s="7"/>
      <c r="T269" s="16">
        <v>45324</v>
      </c>
      <c r="U269" s="7"/>
      <c r="V269" s="7" t="s">
        <v>15</v>
      </c>
      <c r="W269" s="7"/>
    </row>
    <row r="270" spans="1:23">
      <c r="A270" s="7">
        <v>268</v>
      </c>
      <c r="B270" s="7"/>
      <c r="C270" s="9" t="s">
        <v>479</v>
      </c>
      <c r="D270" s="9" t="s">
        <v>479</v>
      </c>
      <c r="E270" s="9" t="s">
        <v>479</v>
      </c>
      <c r="F270" s="7">
        <v>2011</v>
      </c>
      <c r="G270" s="9" t="s">
        <v>480</v>
      </c>
      <c r="H270" s="9" t="s">
        <v>480</v>
      </c>
      <c r="I270" s="9" t="s">
        <v>480</v>
      </c>
      <c r="J270" s="7" t="s">
        <v>12</v>
      </c>
      <c r="K270" s="7"/>
      <c r="L270" s="7"/>
      <c r="M270" s="10" t="s">
        <v>13</v>
      </c>
      <c r="N270" s="10"/>
      <c r="O270" s="10"/>
      <c r="P270" s="10"/>
      <c r="Q270" s="10"/>
      <c r="R270" s="7" t="s">
        <v>14</v>
      </c>
      <c r="S270" s="7"/>
      <c r="T270" s="16">
        <v>45324</v>
      </c>
      <c r="U270" s="7"/>
      <c r="V270" s="7" t="s">
        <v>15</v>
      </c>
      <c r="W270" s="7"/>
    </row>
    <row r="271" spans="1:23">
      <c r="A271" s="7">
        <v>269</v>
      </c>
      <c r="B271" s="7"/>
      <c r="C271" s="9" t="s">
        <v>473</v>
      </c>
      <c r="D271" s="9"/>
      <c r="E271" s="9"/>
      <c r="F271" s="7">
        <v>2012</v>
      </c>
      <c r="G271" s="9" t="s">
        <v>474</v>
      </c>
      <c r="H271" s="9"/>
      <c r="I271" s="9"/>
      <c r="J271" s="7" t="s">
        <v>12</v>
      </c>
      <c r="K271" s="7"/>
      <c r="L271" s="7"/>
      <c r="M271" s="10" t="s">
        <v>23</v>
      </c>
      <c r="N271" s="10"/>
      <c r="O271" s="10"/>
      <c r="P271" s="10"/>
      <c r="Q271" s="10"/>
      <c r="R271" s="7" t="s">
        <v>14</v>
      </c>
      <c r="S271" s="7"/>
      <c r="T271" s="16">
        <v>45324</v>
      </c>
      <c r="U271" s="7"/>
      <c r="V271" s="7" t="s">
        <v>15</v>
      </c>
      <c r="W271" s="7"/>
    </row>
    <row r="272" spans="1:23">
      <c r="A272" s="7">
        <v>270</v>
      </c>
      <c r="B272" s="7"/>
      <c r="C272" s="9" t="s">
        <v>481</v>
      </c>
      <c r="D272" s="9" t="s">
        <v>481</v>
      </c>
      <c r="E272" s="9" t="s">
        <v>481</v>
      </c>
      <c r="F272" s="7">
        <v>2011</v>
      </c>
      <c r="G272" s="9" t="s">
        <v>482</v>
      </c>
      <c r="H272" s="9" t="s">
        <v>482</v>
      </c>
      <c r="I272" s="9" t="s">
        <v>482</v>
      </c>
      <c r="J272" s="7" t="s">
        <v>12</v>
      </c>
      <c r="K272" s="7"/>
      <c r="L272" s="7"/>
      <c r="M272" s="10" t="s">
        <v>13</v>
      </c>
      <c r="N272" s="10"/>
      <c r="O272" s="10"/>
      <c r="P272" s="10"/>
      <c r="Q272" s="10"/>
      <c r="R272" s="7" t="s">
        <v>14</v>
      </c>
      <c r="S272" s="7"/>
      <c r="T272" s="16">
        <v>45324</v>
      </c>
      <c r="U272" s="7"/>
      <c r="V272" s="7" t="s">
        <v>15</v>
      </c>
      <c r="W272" s="7"/>
    </row>
    <row r="273" spans="1:23">
      <c r="A273" s="7">
        <v>271</v>
      </c>
      <c r="B273" s="7"/>
      <c r="C273" s="9" t="s">
        <v>483</v>
      </c>
      <c r="D273" s="9" t="s">
        <v>483</v>
      </c>
      <c r="E273" s="9" t="s">
        <v>483</v>
      </c>
      <c r="F273" s="7">
        <v>2011</v>
      </c>
      <c r="G273" s="9" t="s">
        <v>484</v>
      </c>
      <c r="H273" s="9" t="s">
        <v>484</v>
      </c>
      <c r="I273" s="9" t="s">
        <v>484</v>
      </c>
      <c r="J273" s="7" t="s">
        <v>12</v>
      </c>
      <c r="K273" s="7"/>
      <c r="L273" s="7"/>
      <c r="M273" s="10" t="s">
        <v>13</v>
      </c>
      <c r="N273" s="10"/>
      <c r="O273" s="10"/>
      <c r="P273" s="10"/>
      <c r="Q273" s="10"/>
      <c r="R273" s="7" t="s">
        <v>14</v>
      </c>
      <c r="S273" s="7"/>
      <c r="T273" s="16">
        <v>45324</v>
      </c>
      <c r="U273" s="7"/>
      <c r="V273" s="7" t="s">
        <v>15</v>
      </c>
      <c r="W273" s="7"/>
    </row>
    <row r="274" spans="1:23">
      <c r="A274" s="7">
        <v>272</v>
      </c>
      <c r="B274" s="7"/>
      <c r="C274" s="9" t="s">
        <v>485</v>
      </c>
      <c r="D274" s="9" t="s">
        <v>485</v>
      </c>
      <c r="E274" s="9" t="s">
        <v>485</v>
      </c>
      <c r="F274" s="7">
        <v>2011</v>
      </c>
      <c r="G274" s="9" t="s">
        <v>486</v>
      </c>
      <c r="H274" s="9" t="s">
        <v>486</v>
      </c>
      <c r="I274" s="9" t="s">
        <v>486</v>
      </c>
      <c r="J274" s="7" t="s">
        <v>12</v>
      </c>
      <c r="K274" s="7"/>
      <c r="L274" s="7"/>
      <c r="M274" s="10" t="s">
        <v>13</v>
      </c>
      <c r="N274" s="10"/>
      <c r="O274" s="10"/>
      <c r="P274" s="10"/>
      <c r="Q274" s="10"/>
      <c r="R274" s="7" t="s">
        <v>14</v>
      </c>
      <c r="S274" s="7"/>
      <c r="T274" s="16">
        <v>45324</v>
      </c>
      <c r="U274" s="7"/>
      <c r="V274" s="7" t="s">
        <v>15</v>
      </c>
      <c r="W274" s="7"/>
    </row>
    <row r="275" spans="1:23">
      <c r="A275" s="7">
        <v>273</v>
      </c>
      <c r="B275" s="7"/>
      <c r="C275" s="9" t="s">
        <v>487</v>
      </c>
      <c r="D275" s="9" t="s">
        <v>487</v>
      </c>
      <c r="E275" s="9" t="s">
        <v>487</v>
      </c>
      <c r="F275" s="7">
        <v>2011</v>
      </c>
      <c r="G275" s="9" t="s">
        <v>488</v>
      </c>
      <c r="H275" s="9" t="s">
        <v>488</v>
      </c>
      <c r="I275" s="9" t="s">
        <v>488</v>
      </c>
      <c r="J275" s="7" t="s">
        <v>12</v>
      </c>
      <c r="K275" s="7"/>
      <c r="L275" s="7"/>
      <c r="M275" s="10" t="s">
        <v>13</v>
      </c>
      <c r="N275" s="10"/>
      <c r="O275" s="10"/>
      <c r="P275" s="10"/>
      <c r="Q275" s="10"/>
      <c r="R275" s="7" t="s">
        <v>14</v>
      </c>
      <c r="S275" s="7"/>
      <c r="T275" s="16">
        <v>45324</v>
      </c>
      <c r="U275" s="7"/>
      <c r="V275" s="7" t="s">
        <v>15</v>
      </c>
      <c r="W275" s="7"/>
    </row>
    <row r="276" spans="1:23">
      <c r="A276" s="7">
        <v>274</v>
      </c>
      <c r="B276" s="7"/>
      <c r="C276" s="9" t="s">
        <v>489</v>
      </c>
      <c r="D276" s="9" t="s">
        <v>489</v>
      </c>
      <c r="E276" s="9" t="s">
        <v>489</v>
      </c>
      <c r="F276" s="7">
        <v>2011</v>
      </c>
      <c r="G276" s="9" t="s">
        <v>490</v>
      </c>
      <c r="H276" s="9" t="s">
        <v>490</v>
      </c>
      <c r="I276" s="9" t="s">
        <v>490</v>
      </c>
      <c r="J276" s="7" t="s">
        <v>12</v>
      </c>
      <c r="K276" s="7"/>
      <c r="L276" s="7"/>
      <c r="M276" s="10" t="s">
        <v>13</v>
      </c>
      <c r="N276" s="10"/>
      <c r="O276" s="10"/>
      <c r="P276" s="10"/>
      <c r="Q276" s="10"/>
      <c r="R276" s="7" t="s">
        <v>14</v>
      </c>
      <c r="S276" s="7"/>
      <c r="T276" s="16">
        <v>45324</v>
      </c>
      <c r="U276" s="7"/>
      <c r="V276" s="7" t="s">
        <v>15</v>
      </c>
      <c r="W276" s="7"/>
    </row>
    <row r="277" spans="1:23">
      <c r="A277" s="7">
        <v>275</v>
      </c>
      <c r="B277" s="7"/>
      <c r="C277" s="9" t="s">
        <v>491</v>
      </c>
      <c r="D277" s="9" t="s">
        <v>491</v>
      </c>
      <c r="E277" s="9" t="s">
        <v>491</v>
      </c>
      <c r="F277" s="7">
        <v>2010</v>
      </c>
      <c r="G277" s="9" t="s">
        <v>492</v>
      </c>
      <c r="H277" s="9" t="s">
        <v>492</v>
      </c>
      <c r="I277" s="9" t="s">
        <v>492</v>
      </c>
      <c r="J277" s="7" t="s">
        <v>12</v>
      </c>
      <c r="K277" s="7"/>
      <c r="L277" s="7"/>
      <c r="M277" s="10" t="s">
        <v>13</v>
      </c>
      <c r="N277" s="10"/>
      <c r="O277" s="10"/>
      <c r="P277" s="10"/>
      <c r="Q277" s="10"/>
      <c r="R277" s="7" t="s">
        <v>14</v>
      </c>
      <c r="S277" s="7"/>
      <c r="T277" s="16">
        <v>45324</v>
      </c>
      <c r="U277" s="7"/>
      <c r="V277" s="7" t="s">
        <v>15</v>
      </c>
      <c r="W277" s="7"/>
    </row>
    <row r="278" spans="1:23">
      <c r="A278" s="7">
        <v>276</v>
      </c>
      <c r="B278" s="7"/>
      <c r="C278" s="9" t="s">
        <v>493</v>
      </c>
      <c r="D278" s="9" t="s">
        <v>493</v>
      </c>
      <c r="E278" s="9" t="s">
        <v>493</v>
      </c>
      <c r="F278" s="7">
        <v>2010</v>
      </c>
      <c r="G278" s="9" t="s">
        <v>494</v>
      </c>
      <c r="H278" s="9" t="s">
        <v>494</v>
      </c>
      <c r="I278" s="9" t="s">
        <v>494</v>
      </c>
      <c r="J278" s="7" t="s">
        <v>12</v>
      </c>
      <c r="K278" s="7"/>
      <c r="L278" s="7"/>
      <c r="M278" s="10" t="s">
        <v>13</v>
      </c>
      <c r="N278" s="10"/>
      <c r="O278" s="10"/>
      <c r="P278" s="10"/>
      <c r="Q278" s="10"/>
      <c r="R278" s="7" t="s">
        <v>14</v>
      </c>
      <c r="S278" s="7"/>
      <c r="T278" s="16">
        <v>45324</v>
      </c>
      <c r="U278" s="7"/>
      <c r="V278" s="7" t="s">
        <v>15</v>
      </c>
      <c r="W278" s="7"/>
    </row>
    <row r="279" spans="1:23">
      <c r="A279" s="7">
        <v>277</v>
      </c>
      <c r="B279" s="7"/>
      <c r="C279" s="9" t="s">
        <v>495</v>
      </c>
      <c r="D279" s="9" t="s">
        <v>495</v>
      </c>
      <c r="E279" s="9" t="s">
        <v>495</v>
      </c>
      <c r="F279" s="7">
        <v>2010</v>
      </c>
      <c r="G279" s="9" t="s">
        <v>496</v>
      </c>
      <c r="H279" s="9" t="s">
        <v>496</v>
      </c>
      <c r="I279" s="9" t="s">
        <v>496</v>
      </c>
      <c r="J279" s="7" t="s">
        <v>12</v>
      </c>
      <c r="K279" s="7"/>
      <c r="L279" s="7"/>
      <c r="M279" s="10" t="s">
        <v>13</v>
      </c>
      <c r="N279" s="10"/>
      <c r="O279" s="10"/>
      <c r="P279" s="10"/>
      <c r="Q279" s="10"/>
      <c r="R279" s="7" t="s">
        <v>14</v>
      </c>
      <c r="S279" s="7"/>
      <c r="T279" s="16">
        <v>45324</v>
      </c>
      <c r="U279" s="7"/>
      <c r="V279" s="7" t="s">
        <v>15</v>
      </c>
      <c r="W279" s="7"/>
    </row>
    <row r="280" spans="1:23">
      <c r="A280" s="7">
        <v>278</v>
      </c>
      <c r="B280" s="7"/>
      <c r="C280" s="9" t="s">
        <v>497</v>
      </c>
      <c r="D280" s="9" t="s">
        <v>497</v>
      </c>
      <c r="E280" s="9" t="s">
        <v>497</v>
      </c>
      <c r="F280" s="7">
        <v>2010</v>
      </c>
      <c r="G280" s="9" t="s">
        <v>498</v>
      </c>
      <c r="H280" s="9" t="s">
        <v>498</v>
      </c>
      <c r="I280" s="9" t="s">
        <v>498</v>
      </c>
      <c r="J280" s="7" t="s">
        <v>12</v>
      </c>
      <c r="K280" s="7"/>
      <c r="L280" s="7"/>
      <c r="M280" s="10" t="s">
        <v>13</v>
      </c>
      <c r="N280" s="10"/>
      <c r="O280" s="10"/>
      <c r="P280" s="10"/>
      <c r="Q280" s="10"/>
      <c r="R280" s="7" t="s">
        <v>14</v>
      </c>
      <c r="S280" s="7"/>
      <c r="T280" s="16">
        <v>45324</v>
      </c>
      <c r="U280" s="7"/>
      <c r="V280" s="7" t="s">
        <v>15</v>
      </c>
      <c r="W280" s="7"/>
    </row>
    <row r="281" spans="1:23">
      <c r="A281" s="7">
        <v>279</v>
      </c>
      <c r="B281" s="7"/>
      <c r="C281" s="9" t="s">
        <v>499</v>
      </c>
      <c r="D281" s="9" t="s">
        <v>499</v>
      </c>
      <c r="E281" s="9" t="s">
        <v>499</v>
      </c>
      <c r="F281" s="7">
        <v>2011</v>
      </c>
      <c r="G281" s="9" t="s">
        <v>500</v>
      </c>
      <c r="H281" s="9" t="s">
        <v>500</v>
      </c>
      <c r="I281" s="9" t="s">
        <v>500</v>
      </c>
      <c r="J281" s="7" t="s">
        <v>12</v>
      </c>
      <c r="K281" s="7"/>
      <c r="L281" s="7"/>
      <c r="M281" s="10" t="s">
        <v>13</v>
      </c>
      <c r="N281" s="10"/>
      <c r="O281" s="10"/>
      <c r="P281" s="10"/>
      <c r="Q281" s="10"/>
      <c r="R281" s="7" t="s">
        <v>14</v>
      </c>
      <c r="S281" s="7"/>
      <c r="T281" s="16">
        <v>45324</v>
      </c>
      <c r="U281" s="7"/>
      <c r="V281" s="7" t="s">
        <v>15</v>
      </c>
      <c r="W281" s="7"/>
    </row>
    <row r="282" spans="1:23">
      <c r="A282" s="7">
        <v>280</v>
      </c>
      <c r="B282" s="7"/>
      <c r="C282" s="9" t="s">
        <v>501</v>
      </c>
      <c r="D282" s="9" t="s">
        <v>501</v>
      </c>
      <c r="E282" s="9" t="s">
        <v>501</v>
      </c>
      <c r="F282" s="7">
        <v>2011</v>
      </c>
      <c r="G282" s="9" t="s">
        <v>502</v>
      </c>
      <c r="H282" s="9" t="s">
        <v>502</v>
      </c>
      <c r="I282" s="9" t="s">
        <v>502</v>
      </c>
      <c r="J282" s="7" t="s">
        <v>12</v>
      </c>
      <c r="K282" s="7"/>
      <c r="L282" s="7"/>
      <c r="M282" s="10" t="s">
        <v>13</v>
      </c>
      <c r="N282" s="10"/>
      <c r="O282" s="10"/>
      <c r="P282" s="10"/>
      <c r="Q282" s="10"/>
      <c r="R282" s="7" t="s">
        <v>14</v>
      </c>
      <c r="S282" s="7"/>
      <c r="T282" s="16">
        <v>45324</v>
      </c>
      <c r="U282" s="7"/>
      <c r="V282" s="7" t="s">
        <v>15</v>
      </c>
      <c r="W282" s="7"/>
    </row>
    <row r="283" spans="1:23">
      <c r="A283" s="7">
        <v>281</v>
      </c>
      <c r="B283" s="7"/>
      <c r="C283" s="9" t="s">
        <v>503</v>
      </c>
      <c r="D283" s="9" t="s">
        <v>503</v>
      </c>
      <c r="E283" s="9" t="s">
        <v>503</v>
      </c>
      <c r="F283" s="7">
        <v>2010</v>
      </c>
      <c r="G283" s="9" t="s">
        <v>504</v>
      </c>
      <c r="H283" s="9" t="s">
        <v>504</v>
      </c>
      <c r="I283" s="9" t="s">
        <v>504</v>
      </c>
      <c r="J283" s="7" t="s">
        <v>12</v>
      </c>
      <c r="K283" s="7"/>
      <c r="L283" s="7"/>
      <c r="M283" s="10" t="s">
        <v>13</v>
      </c>
      <c r="N283" s="10"/>
      <c r="O283" s="10"/>
      <c r="P283" s="10"/>
      <c r="Q283" s="10"/>
      <c r="R283" s="7" t="s">
        <v>14</v>
      </c>
      <c r="S283" s="7"/>
      <c r="T283" s="16">
        <v>45324</v>
      </c>
      <c r="U283" s="7"/>
      <c r="V283" s="7" t="s">
        <v>15</v>
      </c>
      <c r="W283" s="7"/>
    </row>
    <row r="284" spans="1:23">
      <c r="A284" s="7">
        <v>282</v>
      </c>
      <c r="B284" s="7"/>
      <c r="C284" s="9" t="s">
        <v>505</v>
      </c>
      <c r="D284" s="9" t="s">
        <v>505</v>
      </c>
      <c r="E284" s="9" t="s">
        <v>505</v>
      </c>
      <c r="F284" s="7">
        <v>2010</v>
      </c>
      <c r="G284" s="9" t="s">
        <v>506</v>
      </c>
      <c r="H284" s="9" t="s">
        <v>506</v>
      </c>
      <c r="I284" s="9" t="s">
        <v>506</v>
      </c>
      <c r="J284" s="7" t="s">
        <v>12</v>
      </c>
      <c r="K284" s="7"/>
      <c r="L284" s="7"/>
      <c r="M284" s="10" t="s">
        <v>13</v>
      </c>
      <c r="N284" s="10"/>
      <c r="O284" s="10"/>
      <c r="P284" s="10"/>
      <c r="Q284" s="10"/>
      <c r="R284" s="7" t="s">
        <v>117</v>
      </c>
      <c r="S284" s="7"/>
      <c r="T284" s="16">
        <v>45326</v>
      </c>
      <c r="U284" s="7"/>
      <c r="V284" s="7" t="s">
        <v>15</v>
      </c>
      <c r="W284" s="7"/>
    </row>
    <row r="285" spans="1:23">
      <c r="A285" s="7">
        <v>283</v>
      </c>
      <c r="B285" s="7"/>
      <c r="C285" s="9" t="s">
        <v>507</v>
      </c>
      <c r="D285" s="9" t="s">
        <v>507</v>
      </c>
      <c r="E285" s="9" t="s">
        <v>507</v>
      </c>
      <c r="F285" s="7">
        <v>2011</v>
      </c>
      <c r="G285" s="9" t="s">
        <v>508</v>
      </c>
      <c r="H285" s="9" t="s">
        <v>508</v>
      </c>
      <c r="I285" s="9" t="s">
        <v>508</v>
      </c>
      <c r="J285" s="7" t="s">
        <v>12</v>
      </c>
      <c r="K285" s="7"/>
      <c r="L285" s="7"/>
      <c r="M285" s="10" t="s">
        <v>13</v>
      </c>
      <c r="N285" s="10"/>
      <c r="O285" s="10"/>
      <c r="P285" s="10"/>
      <c r="Q285" s="10"/>
      <c r="R285" s="7" t="s">
        <v>117</v>
      </c>
      <c r="S285" s="7"/>
      <c r="T285" s="16">
        <v>45326</v>
      </c>
      <c r="U285" s="7"/>
      <c r="V285" s="7" t="s">
        <v>15</v>
      </c>
      <c r="W285" s="7"/>
    </row>
    <row r="286" spans="1:23">
      <c r="A286" s="7">
        <v>284</v>
      </c>
      <c r="B286" s="7"/>
      <c r="C286" s="9" t="s">
        <v>509</v>
      </c>
      <c r="D286" s="9" t="s">
        <v>509</v>
      </c>
      <c r="E286" s="9" t="s">
        <v>509</v>
      </c>
      <c r="F286" s="7">
        <v>2010</v>
      </c>
      <c r="G286" s="9" t="s">
        <v>510</v>
      </c>
      <c r="H286" s="9" t="s">
        <v>510</v>
      </c>
      <c r="I286" s="9" t="s">
        <v>510</v>
      </c>
      <c r="J286" s="7" t="s">
        <v>12</v>
      </c>
      <c r="K286" s="7"/>
      <c r="L286" s="7"/>
      <c r="M286" s="10" t="s">
        <v>13</v>
      </c>
      <c r="N286" s="10"/>
      <c r="O286" s="10"/>
      <c r="P286" s="10"/>
      <c r="Q286" s="10"/>
      <c r="R286" s="7" t="s">
        <v>117</v>
      </c>
      <c r="S286" s="7"/>
      <c r="T286" s="16">
        <v>45326</v>
      </c>
      <c r="U286" s="7"/>
      <c r="V286" s="7" t="s">
        <v>15</v>
      </c>
      <c r="W286" s="7"/>
    </row>
    <row r="287" spans="1:23">
      <c r="A287" s="7">
        <v>285</v>
      </c>
      <c r="B287" s="7"/>
      <c r="C287" s="9" t="s">
        <v>499</v>
      </c>
      <c r="D287" s="9"/>
      <c r="E287" s="9"/>
      <c r="F287" s="7">
        <v>2011</v>
      </c>
      <c r="G287" s="9" t="s">
        <v>500</v>
      </c>
      <c r="H287" s="9"/>
      <c r="I287" s="9"/>
      <c r="J287" s="7" t="s">
        <v>12</v>
      </c>
      <c r="K287" s="7"/>
      <c r="L287" s="7"/>
      <c r="M287" s="10" t="s">
        <v>23</v>
      </c>
      <c r="N287" s="10"/>
      <c r="O287" s="10"/>
      <c r="P287" s="10"/>
      <c r="Q287" s="10"/>
      <c r="R287" s="7" t="s">
        <v>14</v>
      </c>
      <c r="S287" s="7"/>
      <c r="T287" s="16">
        <v>45324</v>
      </c>
      <c r="U287" s="7"/>
      <c r="V287" s="7" t="s">
        <v>15</v>
      </c>
      <c r="W287" s="7"/>
    </row>
    <row r="288" spans="1:23">
      <c r="A288" s="7">
        <v>286</v>
      </c>
      <c r="B288" s="7"/>
      <c r="C288" s="9" t="s">
        <v>511</v>
      </c>
      <c r="D288" s="9" t="s">
        <v>511</v>
      </c>
      <c r="E288" s="9" t="s">
        <v>511</v>
      </c>
      <c r="F288" s="7">
        <v>2010</v>
      </c>
      <c r="G288" s="9" t="s">
        <v>512</v>
      </c>
      <c r="H288" s="9" t="s">
        <v>512</v>
      </c>
      <c r="I288" s="9" t="s">
        <v>512</v>
      </c>
      <c r="J288" s="7" t="s">
        <v>12</v>
      </c>
      <c r="K288" s="7"/>
      <c r="L288" s="7"/>
      <c r="M288" s="10" t="s">
        <v>13</v>
      </c>
      <c r="N288" s="10"/>
      <c r="O288" s="10"/>
      <c r="P288" s="10"/>
      <c r="Q288" s="10"/>
      <c r="R288" s="7" t="s">
        <v>117</v>
      </c>
      <c r="S288" s="7"/>
      <c r="T288" s="16">
        <v>45326</v>
      </c>
      <c r="U288" s="7"/>
      <c r="V288" s="7" t="s">
        <v>15</v>
      </c>
      <c r="W288" s="7"/>
    </row>
    <row r="289" spans="1:23">
      <c r="A289" s="7">
        <v>287</v>
      </c>
      <c r="B289" s="7"/>
      <c r="C289" s="9" t="s">
        <v>513</v>
      </c>
      <c r="D289" s="9" t="s">
        <v>513</v>
      </c>
      <c r="E289" s="9" t="s">
        <v>513</v>
      </c>
      <c r="F289" s="7">
        <v>2010</v>
      </c>
      <c r="G289" s="9" t="s">
        <v>514</v>
      </c>
      <c r="H289" s="9" t="s">
        <v>514</v>
      </c>
      <c r="I289" s="9" t="s">
        <v>514</v>
      </c>
      <c r="J289" s="7" t="s">
        <v>12</v>
      </c>
      <c r="K289" s="7"/>
      <c r="L289" s="7"/>
      <c r="M289" s="10" t="s">
        <v>13</v>
      </c>
      <c r="N289" s="10"/>
      <c r="O289" s="10"/>
      <c r="P289" s="10"/>
      <c r="Q289" s="10"/>
      <c r="R289" s="7" t="s">
        <v>117</v>
      </c>
      <c r="S289" s="7"/>
      <c r="T289" s="16">
        <v>45326</v>
      </c>
      <c r="U289" s="7"/>
      <c r="V289" s="7" t="s">
        <v>15</v>
      </c>
      <c r="W289" s="7"/>
    </row>
    <row r="290" spans="1:23">
      <c r="A290" s="7">
        <v>288</v>
      </c>
      <c r="B290" s="7"/>
      <c r="C290" s="9" t="s">
        <v>515</v>
      </c>
      <c r="D290" s="9" t="s">
        <v>515</v>
      </c>
      <c r="E290" s="9" t="s">
        <v>515</v>
      </c>
      <c r="F290" s="7">
        <v>2010</v>
      </c>
      <c r="G290" s="9" t="s">
        <v>516</v>
      </c>
      <c r="H290" s="9" t="s">
        <v>516</v>
      </c>
      <c r="I290" s="9" t="s">
        <v>516</v>
      </c>
      <c r="J290" s="7" t="s">
        <v>12</v>
      </c>
      <c r="K290" s="7"/>
      <c r="L290" s="7"/>
      <c r="M290" s="10" t="s">
        <v>13</v>
      </c>
      <c r="N290" s="10"/>
      <c r="O290" s="10"/>
      <c r="P290" s="10"/>
      <c r="Q290" s="10"/>
      <c r="R290" s="7" t="s">
        <v>117</v>
      </c>
      <c r="S290" s="7"/>
      <c r="T290" s="16">
        <v>45326</v>
      </c>
      <c r="U290" s="7"/>
      <c r="V290" s="7" t="s">
        <v>15</v>
      </c>
      <c r="W290" s="7"/>
    </row>
    <row r="291" spans="1:23">
      <c r="A291" s="7">
        <v>289</v>
      </c>
      <c r="B291" s="7"/>
      <c r="C291" s="9" t="s">
        <v>517</v>
      </c>
      <c r="D291" s="9" t="s">
        <v>517</v>
      </c>
      <c r="E291" s="9" t="s">
        <v>517</v>
      </c>
      <c r="F291" s="7">
        <v>2010</v>
      </c>
      <c r="G291" s="9" t="s">
        <v>518</v>
      </c>
      <c r="H291" s="9" t="s">
        <v>518</v>
      </c>
      <c r="I291" s="9" t="s">
        <v>518</v>
      </c>
      <c r="J291" s="7" t="s">
        <v>12</v>
      </c>
      <c r="K291" s="7"/>
      <c r="L291" s="7"/>
      <c r="M291" s="10" t="s">
        <v>13</v>
      </c>
      <c r="N291" s="10"/>
      <c r="O291" s="10"/>
      <c r="P291" s="10"/>
      <c r="Q291" s="10"/>
      <c r="R291" s="7" t="s">
        <v>117</v>
      </c>
      <c r="S291" s="7"/>
      <c r="T291" s="16">
        <v>45326</v>
      </c>
      <c r="U291" s="7"/>
      <c r="V291" s="7" t="s">
        <v>15</v>
      </c>
      <c r="W291" s="7"/>
    </row>
    <row r="292" spans="1:23">
      <c r="A292" s="7">
        <v>290</v>
      </c>
      <c r="B292" s="7"/>
      <c r="C292" s="9" t="s">
        <v>519</v>
      </c>
      <c r="D292" s="9" t="s">
        <v>519</v>
      </c>
      <c r="E292" s="9" t="s">
        <v>519</v>
      </c>
      <c r="F292" s="7">
        <v>2010</v>
      </c>
      <c r="G292" s="9" t="s">
        <v>520</v>
      </c>
      <c r="H292" s="9" t="s">
        <v>520</v>
      </c>
      <c r="I292" s="9" t="s">
        <v>520</v>
      </c>
      <c r="J292" s="7" t="s">
        <v>12</v>
      </c>
      <c r="K292" s="7"/>
      <c r="L292" s="7"/>
      <c r="M292" s="10" t="s">
        <v>13</v>
      </c>
      <c r="N292" s="10"/>
      <c r="O292" s="10"/>
      <c r="P292" s="10"/>
      <c r="Q292" s="10"/>
      <c r="R292" s="7" t="s">
        <v>117</v>
      </c>
      <c r="S292" s="7"/>
      <c r="T292" s="16">
        <v>45326</v>
      </c>
      <c r="U292" s="7"/>
      <c r="V292" s="7" t="s">
        <v>15</v>
      </c>
      <c r="W292" s="7"/>
    </row>
    <row r="293" spans="1:23">
      <c r="A293" s="7">
        <v>291</v>
      </c>
      <c r="B293" s="7"/>
      <c r="C293" s="9" t="s">
        <v>521</v>
      </c>
      <c r="D293" s="9" t="s">
        <v>521</v>
      </c>
      <c r="E293" s="9" t="s">
        <v>521</v>
      </c>
      <c r="F293" s="7">
        <v>2009</v>
      </c>
      <c r="G293" s="9" t="s">
        <v>522</v>
      </c>
      <c r="H293" s="9" t="s">
        <v>522</v>
      </c>
      <c r="I293" s="9" t="s">
        <v>522</v>
      </c>
      <c r="J293" s="7" t="s">
        <v>12</v>
      </c>
      <c r="K293" s="7"/>
      <c r="L293" s="7"/>
      <c r="M293" s="10" t="s">
        <v>13</v>
      </c>
      <c r="N293" s="10"/>
      <c r="O293" s="10"/>
      <c r="P293" s="10"/>
      <c r="Q293" s="10"/>
      <c r="R293" s="7" t="s">
        <v>117</v>
      </c>
      <c r="S293" s="7"/>
      <c r="T293" s="16">
        <v>45326</v>
      </c>
      <c r="U293" s="7"/>
      <c r="V293" s="7" t="s">
        <v>15</v>
      </c>
      <c r="W293" s="7"/>
    </row>
    <row r="294" spans="1:23">
      <c r="A294" s="7">
        <v>292</v>
      </c>
      <c r="B294" s="7"/>
      <c r="C294" s="9" t="s">
        <v>523</v>
      </c>
      <c r="D294" s="9" t="s">
        <v>523</v>
      </c>
      <c r="E294" s="9" t="s">
        <v>523</v>
      </c>
      <c r="F294" s="7">
        <v>2009</v>
      </c>
      <c r="G294" s="9" t="s">
        <v>524</v>
      </c>
      <c r="H294" s="9" t="s">
        <v>524</v>
      </c>
      <c r="I294" s="9" t="s">
        <v>524</v>
      </c>
      <c r="J294" s="7" t="s">
        <v>12</v>
      </c>
      <c r="K294" s="7"/>
      <c r="L294" s="7"/>
      <c r="M294" s="10" t="s">
        <v>13</v>
      </c>
      <c r="N294" s="10"/>
      <c r="O294" s="10"/>
      <c r="P294" s="10"/>
      <c r="Q294" s="10"/>
      <c r="R294" s="7" t="s">
        <v>117</v>
      </c>
      <c r="S294" s="7"/>
      <c r="T294" s="16">
        <v>45326</v>
      </c>
      <c r="U294" s="7"/>
      <c r="V294" s="7" t="s">
        <v>15</v>
      </c>
      <c r="W294" s="7"/>
    </row>
    <row r="295" spans="1:23">
      <c r="A295" s="7">
        <v>293</v>
      </c>
      <c r="B295" s="7"/>
      <c r="C295" s="9" t="s">
        <v>525</v>
      </c>
      <c r="D295" s="9" t="s">
        <v>525</v>
      </c>
      <c r="E295" s="9" t="s">
        <v>525</v>
      </c>
      <c r="F295" s="7">
        <v>2009</v>
      </c>
      <c r="G295" s="9" t="s">
        <v>526</v>
      </c>
      <c r="H295" s="9" t="s">
        <v>526</v>
      </c>
      <c r="I295" s="9" t="s">
        <v>526</v>
      </c>
      <c r="J295" s="7" t="s">
        <v>12</v>
      </c>
      <c r="K295" s="7"/>
      <c r="L295" s="7"/>
      <c r="M295" s="10" t="s">
        <v>13</v>
      </c>
      <c r="N295" s="10"/>
      <c r="O295" s="10"/>
      <c r="P295" s="10"/>
      <c r="Q295" s="10"/>
      <c r="R295" s="7" t="s">
        <v>117</v>
      </c>
      <c r="S295" s="7"/>
      <c r="T295" s="16">
        <v>45326</v>
      </c>
      <c r="U295" s="7"/>
      <c r="V295" s="7" t="s">
        <v>15</v>
      </c>
      <c r="W295" s="7"/>
    </row>
    <row r="296" spans="1:23">
      <c r="A296" s="7">
        <v>294</v>
      </c>
      <c r="B296" s="7"/>
      <c r="C296" s="9" t="s">
        <v>527</v>
      </c>
      <c r="D296" s="9" t="s">
        <v>527</v>
      </c>
      <c r="E296" s="9" t="s">
        <v>527</v>
      </c>
      <c r="F296" s="7">
        <v>2009</v>
      </c>
      <c r="G296" s="9" t="s">
        <v>528</v>
      </c>
      <c r="H296" s="9" t="s">
        <v>528</v>
      </c>
      <c r="I296" s="9" t="s">
        <v>528</v>
      </c>
      <c r="J296" s="7" t="s">
        <v>12</v>
      </c>
      <c r="K296" s="7"/>
      <c r="L296" s="7"/>
      <c r="M296" s="10" t="s">
        <v>13</v>
      </c>
      <c r="N296" s="10"/>
      <c r="O296" s="10"/>
      <c r="P296" s="10"/>
      <c r="Q296" s="10"/>
      <c r="R296" s="7" t="s">
        <v>117</v>
      </c>
      <c r="S296" s="7"/>
      <c r="T296" s="16">
        <v>45326</v>
      </c>
      <c r="U296" s="7"/>
      <c r="V296" s="7" t="s">
        <v>15</v>
      </c>
      <c r="W296" s="7"/>
    </row>
    <row r="297" spans="1:23">
      <c r="A297" s="7">
        <v>295</v>
      </c>
      <c r="B297" s="7"/>
      <c r="C297" s="9" t="s">
        <v>529</v>
      </c>
      <c r="D297" s="9" t="s">
        <v>529</v>
      </c>
      <c r="E297" s="9" t="s">
        <v>529</v>
      </c>
      <c r="F297" s="7">
        <v>2009</v>
      </c>
      <c r="G297" s="9" t="s">
        <v>530</v>
      </c>
      <c r="H297" s="9" t="s">
        <v>530</v>
      </c>
      <c r="I297" s="9" t="s">
        <v>530</v>
      </c>
      <c r="J297" s="7" t="s">
        <v>12</v>
      </c>
      <c r="K297" s="7"/>
      <c r="L297" s="7"/>
      <c r="M297" s="10" t="s">
        <v>13</v>
      </c>
      <c r="N297" s="10"/>
      <c r="O297" s="10"/>
      <c r="P297" s="10"/>
      <c r="Q297" s="10"/>
      <c r="R297" s="7" t="s">
        <v>117</v>
      </c>
      <c r="S297" s="7"/>
      <c r="T297" s="16">
        <v>45326</v>
      </c>
      <c r="U297" s="7"/>
      <c r="V297" s="7" t="s">
        <v>15</v>
      </c>
      <c r="W297" s="7"/>
    </row>
    <row r="298" spans="1:23">
      <c r="A298" s="7">
        <v>296</v>
      </c>
      <c r="B298" s="7"/>
      <c r="C298" s="9" t="s">
        <v>531</v>
      </c>
      <c r="D298" s="9" t="s">
        <v>531</v>
      </c>
      <c r="E298" s="9" t="s">
        <v>531</v>
      </c>
      <c r="F298" s="7">
        <v>2009</v>
      </c>
      <c r="G298" s="9" t="s">
        <v>532</v>
      </c>
      <c r="H298" s="9" t="s">
        <v>532</v>
      </c>
      <c r="I298" s="9" t="s">
        <v>532</v>
      </c>
      <c r="J298" s="7" t="s">
        <v>12</v>
      </c>
      <c r="K298" s="7"/>
      <c r="L298" s="7"/>
      <c r="M298" s="10" t="s">
        <v>13</v>
      </c>
      <c r="N298" s="10"/>
      <c r="O298" s="10"/>
      <c r="P298" s="10"/>
      <c r="Q298" s="10"/>
      <c r="R298" s="7" t="s">
        <v>117</v>
      </c>
      <c r="S298" s="7"/>
      <c r="T298" s="16">
        <v>45326</v>
      </c>
      <c r="U298" s="7"/>
      <c r="V298" s="7" t="s">
        <v>15</v>
      </c>
      <c r="W298" s="7"/>
    </row>
    <row r="299" spans="1:23">
      <c r="A299" s="7">
        <v>297</v>
      </c>
      <c r="B299" s="7"/>
      <c r="C299" s="9" t="s">
        <v>515</v>
      </c>
      <c r="D299" s="9"/>
      <c r="E299" s="9"/>
      <c r="F299" s="7">
        <v>2010</v>
      </c>
      <c r="G299" s="9" t="s">
        <v>516</v>
      </c>
      <c r="H299" s="9"/>
      <c r="I299" s="9"/>
      <c r="J299" s="7" t="s">
        <v>12</v>
      </c>
      <c r="K299" s="7"/>
      <c r="L299" s="7"/>
      <c r="M299" s="10" t="s">
        <v>23</v>
      </c>
      <c r="N299" s="10"/>
      <c r="O299" s="10"/>
      <c r="P299" s="10"/>
      <c r="Q299" s="10"/>
      <c r="R299" s="7" t="s">
        <v>117</v>
      </c>
      <c r="S299" s="7"/>
      <c r="T299" s="16">
        <v>45326</v>
      </c>
      <c r="U299" s="7"/>
      <c r="V299" s="7" t="s">
        <v>15</v>
      </c>
      <c r="W299" s="7"/>
    </row>
    <row r="300" spans="1:23">
      <c r="A300" s="7">
        <v>298</v>
      </c>
      <c r="B300" s="7"/>
      <c r="C300" s="9" t="s">
        <v>533</v>
      </c>
      <c r="D300" s="9" t="s">
        <v>533</v>
      </c>
      <c r="E300" s="9" t="s">
        <v>533</v>
      </c>
      <c r="F300" s="7">
        <v>2008</v>
      </c>
      <c r="G300" s="9" t="s">
        <v>534</v>
      </c>
      <c r="H300" s="9" t="s">
        <v>534</v>
      </c>
      <c r="I300" s="9" t="s">
        <v>534</v>
      </c>
      <c r="J300" s="7" t="s">
        <v>12</v>
      </c>
      <c r="K300" s="7"/>
      <c r="L300" s="7"/>
      <c r="M300" s="10" t="s">
        <v>13</v>
      </c>
      <c r="N300" s="10"/>
      <c r="O300" s="10"/>
      <c r="P300" s="10"/>
      <c r="Q300" s="10"/>
      <c r="R300" s="7" t="s">
        <v>117</v>
      </c>
      <c r="S300" s="7"/>
      <c r="T300" s="16">
        <v>45326</v>
      </c>
      <c r="U300" s="7"/>
      <c r="V300" s="7" t="s">
        <v>15</v>
      </c>
      <c r="W300" s="7"/>
    </row>
    <row r="301" spans="1:23">
      <c r="A301" s="7">
        <v>299</v>
      </c>
      <c r="B301" s="7"/>
      <c r="C301" s="9" t="s">
        <v>535</v>
      </c>
      <c r="D301" s="9" t="s">
        <v>535</v>
      </c>
      <c r="E301" s="9" t="s">
        <v>535</v>
      </c>
      <c r="F301" s="7">
        <v>2008</v>
      </c>
      <c r="G301" s="9" t="s">
        <v>536</v>
      </c>
      <c r="H301" s="9" t="s">
        <v>536</v>
      </c>
      <c r="I301" s="9" t="s">
        <v>536</v>
      </c>
      <c r="J301" s="7" t="s">
        <v>12</v>
      </c>
      <c r="K301" s="7"/>
      <c r="L301" s="7"/>
      <c r="M301" s="10" t="s">
        <v>13</v>
      </c>
      <c r="N301" s="10"/>
      <c r="O301" s="10"/>
      <c r="P301" s="10"/>
      <c r="Q301" s="10"/>
      <c r="R301" s="7" t="s">
        <v>117</v>
      </c>
      <c r="S301" s="7"/>
      <c r="T301" s="16">
        <v>45326</v>
      </c>
      <c r="U301" s="7"/>
      <c r="V301" s="7" t="s">
        <v>15</v>
      </c>
      <c r="W301" s="7"/>
    </row>
    <row r="302" spans="1:23">
      <c r="A302" s="7">
        <v>300</v>
      </c>
      <c r="B302" s="7"/>
      <c r="C302" s="9" t="s">
        <v>537</v>
      </c>
      <c r="D302" s="9" t="s">
        <v>537</v>
      </c>
      <c r="E302" s="9" t="s">
        <v>537</v>
      </c>
      <c r="F302" s="7">
        <v>2008</v>
      </c>
      <c r="G302" s="9" t="s">
        <v>538</v>
      </c>
      <c r="H302" s="9" t="s">
        <v>538</v>
      </c>
      <c r="I302" s="9" t="s">
        <v>538</v>
      </c>
      <c r="J302" s="7" t="s">
        <v>12</v>
      </c>
      <c r="K302" s="7"/>
      <c r="L302" s="7"/>
      <c r="M302" s="10" t="s">
        <v>13</v>
      </c>
      <c r="N302" s="10"/>
      <c r="O302" s="10"/>
      <c r="P302" s="10"/>
      <c r="Q302" s="10"/>
      <c r="R302" s="7" t="s">
        <v>117</v>
      </c>
      <c r="S302" s="7"/>
      <c r="T302" s="16">
        <v>45326</v>
      </c>
      <c r="U302" s="7"/>
      <c r="V302" s="7" t="s">
        <v>15</v>
      </c>
      <c r="W302" s="7"/>
    </row>
    <row r="303" spans="1:23">
      <c r="A303" s="7">
        <v>301</v>
      </c>
      <c r="B303" s="7"/>
      <c r="C303" s="9" t="s">
        <v>539</v>
      </c>
      <c r="D303" s="9" t="s">
        <v>539</v>
      </c>
      <c r="E303" s="9" t="s">
        <v>539</v>
      </c>
      <c r="F303" s="7">
        <v>2008</v>
      </c>
      <c r="G303" s="9" t="s">
        <v>540</v>
      </c>
      <c r="H303" s="9" t="s">
        <v>540</v>
      </c>
      <c r="I303" s="9" t="s">
        <v>540</v>
      </c>
      <c r="J303" s="7" t="s">
        <v>12</v>
      </c>
      <c r="K303" s="7"/>
      <c r="L303" s="7"/>
      <c r="M303" s="10" t="s">
        <v>13</v>
      </c>
      <c r="N303" s="10"/>
      <c r="O303" s="10"/>
      <c r="P303" s="10"/>
      <c r="Q303" s="10"/>
      <c r="R303" s="7" t="s">
        <v>117</v>
      </c>
      <c r="S303" s="7"/>
      <c r="T303" s="16">
        <v>45326</v>
      </c>
      <c r="U303" s="7"/>
      <c r="V303" s="7" t="s">
        <v>15</v>
      </c>
      <c r="W303" s="7"/>
    </row>
    <row r="304" spans="1:23">
      <c r="A304" s="7">
        <v>302</v>
      </c>
      <c r="B304" s="7"/>
      <c r="C304" s="9" t="s">
        <v>541</v>
      </c>
      <c r="D304" s="9" t="s">
        <v>541</v>
      </c>
      <c r="E304" s="9" t="s">
        <v>541</v>
      </c>
      <c r="F304" s="7">
        <v>2008</v>
      </c>
      <c r="G304" s="9" t="s">
        <v>542</v>
      </c>
      <c r="H304" s="9" t="s">
        <v>542</v>
      </c>
      <c r="I304" s="9" t="s">
        <v>542</v>
      </c>
      <c r="J304" s="7" t="s">
        <v>12</v>
      </c>
      <c r="K304" s="7"/>
      <c r="L304" s="7"/>
      <c r="M304" s="10" t="s">
        <v>13</v>
      </c>
      <c r="N304" s="10"/>
      <c r="O304" s="10"/>
      <c r="P304" s="10"/>
      <c r="Q304" s="10"/>
      <c r="R304" s="7" t="s">
        <v>117</v>
      </c>
      <c r="S304" s="7"/>
      <c r="T304" s="16">
        <v>45326</v>
      </c>
      <c r="U304" s="7"/>
      <c r="V304" s="7" t="s">
        <v>15</v>
      </c>
      <c r="W304" s="7"/>
    </row>
    <row r="305" spans="1:23">
      <c r="A305" s="7">
        <v>303</v>
      </c>
      <c r="B305" s="7"/>
      <c r="C305" s="9" t="s">
        <v>543</v>
      </c>
      <c r="D305" s="9" t="s">
        <v>543</v>
      </c>
      <c r="E305" s="9" t="s">
        <v>543</v>
      </c>
      <c r="F305" s="7">
        <v>2008</v>
      </c>
      <c r="G305" s="9" t="s">
        <v>544</v>
      </c>
      <c r="H305" s="9" t="s">
        <v>544</v>
      </c>
      <c r="I305" s="9" t="s">
        <v>544</v>
      </c>
      <c r="J305" s="7" t="s">
        <v>12</v>
      </c>
      <c r="K305" s="7"/>
      <c r="L305" s="7"/>
      <c r="M305" s="10" t="s">
        <v>13</v>
      </c>
      <c r="N305" s="10"/>
      <c r="O305" s="10"/>
      <c r="P305" s="10"/>
      <c r="Q305" s="10"/>
      <c r="R305" s="7" t="s">
        <v>117</v>
      </c>
      <c r="S305" s="7"/>
      <c r="T305" s="16">
        <v>45326</v>
      </c>
      <c r="U305" s="7"/>
      <c r="V305" s="7" t="s">
        <v>15</v>
      </c>
      <c r="W305" s="7"/>
    </row>
    <row r="306" spans="1:23">
      <c r="A306" s="7">
        <v>304</v>
      </c>
      <c r="B306" s="7"/>
      <c r="C306" s="9" t="s">
        <v>545</v>
      </c>
      <c r="D306" s="9" t="s">
        <v>545</v>
      </c>
      <c r="E306" s="9" t="s">
        <v>545</v>
      </c>
      <c r="F306" s="7">
        <v>2007</v>
      </c>
      <c r="G306" s="9" t="s">
        <v>546</v>
      </c>
      <c r="H306" s="9" t="s">
        <v>546</v>
      </c>
      <c r="I306" s="9" t="s">
        <v>546</v>
      </c>
      <c r="J306" s="7" t="s">
        <v>12</v>
      </c>
      <c r="K306" s="7"/>
      <c r="L306" s="7"/>
      <c r="M306" s="10" t="s">
        <v>13</v>
      </c>
      <c r="N306" s="10"/>
      <c r="O306" s="10"/>
      <c r="P306" s="10"/>
      <c r="Q306" s="10"/>
      <c r="R306" s="7" t="s">
        <v>117</v>
      </c>
      <c r="S306" s="7"/>
      <c r="T306" s="16">
        <v>45326</v>
      </c>
      <c r="U306" s="7"/>
      <c r="V306" s="7" t="s">
        <v>15</v>
      </c>
      <c r="W306" s="7"/>
    </row>
    <row r="307" spans="1:23">
      <c r="A307" s="7">
        <v>305</v>
      </c>
      <c r="B307" s="7"/>
      <c r="C307" s="9" t="s">
        <v>547</v>
      </c>
      <c r="D307" s="9" t="s">
        <v>547</v>
      </c>
      <c r="E307" s="9" t="s">
        <v>547</v>
      </c>
      <c r="F307" s="7">
        <v>2007</v>
      </c>
      <c r="G307" s="9" t="s">
        <v>548</v>
      </c>
      <c r="H307" s="9" t="s">
        <v>548</v>
      </c>
      <c r="I307" s="9" t="s">
        <v>548</v>
      </c>
      <c r="J307" s="7" t="s">
        <v>12</v>
      </c>
      <c r="K307" s="7"/>
      <c r="L307" s="7"/>
      <c r="M307" s="10" t="s">
        <v>13</v>
      </c>
      <c r="N307" s="10"/>
      <c r="O307" s="10"/>
      <c r="P307" s="10"/>
      <c r="Q307" s="10"/>
      <c r="R307" s="7" t="s">
        <v>117</v>
      </c>
      <c r="S307" s="7"/>
      <c r="T307" s="16">
        <v>45326</v>
      </c>
      <c r="U307" s="7"/>
      <c r="V307" s="7" t="s">
        <v>15</v>
      </c>
      <c r="W307" s="7"/>
    </row>
    <row r="308" spans="1:23">
      <c r="A308" s="7">
        <v>306</v>
      </c>
      <c r="B308" s="7"/>
      <c r="C308" s="9" t="s">
        <v>549</v>
      </c>
      <c r="D308" s="9" t="s">
        <v>549</v>
      </c>
      <c r="E308" s="9" t="s">
        <v>549</v>
      </c>
      <c r="F308" s="7">
        <v>2007</v>
      </c>
      <c r="G308" s="9" t="s">
        <v>550</v>
      </c>
      <c r="H308" s="9" t="s">
        <v>550</v>
      </c>
      <c r="I308" s="9" t="s">
        <v>550</v>
      </c>
      <c r="J308" s="7" t="s">
        <v>12</v>
      </c>
      <c r="K308" s="7"/>
      <c r="L308" s="7"/>
      <c r="M308" s="10" t="s">
        <v>13</v>
      </c>
      <c r="N308" s="10"/>
      <c r="O308" s="10"/>
      <c r="P308" s="10"/>
      <c r="Q308" s="10"/>
      <c r="R308" s="7" t="s">
        <v>117</v>
      </c>
      <c r="S308" s="7"/>
      <c r="T308" s="16">
        <v>45326</v>
      </c>
      <c r="U308" s="7"/>
      <c r="V308" s="7" t="s">
        <v>15</v>
      </c>
      <c r="W308" s="7"/>
    </row>
    <row r="309" spans="1:23">
      <c r="A309" s="7">
        <v>307</v>
      </c>
      <c r="B309" s="7"/>
      <c r="C309" s="9" t="s">
        <v>551</v>
      </c>
      <c r="D309" s="9" t="s">
        <v>551</v>
      </c>
      <c r="E309" s="9" t="s">
        <v>551</v>
      </c>
      <c r="F309" s="7">
        <v>2007</v>
      </c>
      <c r="G309" s="9" t="s">
        <v>552</v>
      </c>
      <c r="H309" s="9" t="s">
        <v>552</v>
      </c>
      <c r="I309" s="9" t="s">
        <v>552</v>
      </c>
      <c r="J309" s="7" t="s">
        <v>12</v>
      </c>
      <c r="K309" s="7"/>
      <c r="L309" s="7"/>
      <c r="M309" s="10" t="s">
        <v>13</v>
      </c>
      <c r="N309" s="10"/>
      <c r="O309" s="10"/>
      <c r="P309" s="10"/>
      <c r="Q309" s="10"/>
      <c r="R309" s="7" t="s">
        <v>117</v>
      </c>
      <c r="S309" s="7"/>
      <c r="T309" s="16">
        <v>45326</v>
      </c>
      <c r="U309" s="7"/>
      <c r="V309" s="7" t="s">
        <v>15</v>
      </c>
      <c r="W309" s="7"/>
    </row>
    <row r="310" spans="1:23">
      <c r="A310" s="7">
        <v>308</v>
      </c>
      <c r="B310" s="7"/>
      <c r="C310" s="9" t="s">
        <v>553</v>
      </c>
      <c r="D310" s="9" t="s">
        <v>553</v>
      </c>
      <c r="E310" s="9" t="s">
        <v>553</v>
      </c>
      <c r="F310" s="7">
        <v>2007</v>
      </c>
      <c r="G310" s="9" t="s">
        <v>554</v>
      </c>
      <c r="H310" s="9" t="s">
        <v>554</v>
      </c>
      <c r="I310" s="9" t="s">
        <v>554</v>
      </c>
      <c r="J310" s="7" t="s">
        <v>12</v>
      </c>
      <c r="K310" s="7"/>
      <c r="L310" s="7"/>
      <c r="M310" s="10" t="s">
        <v>13</v>
      </c>
      <c r="N310" s="10"/>
      <c r="O310" s="10"/>
      <c r="P310" s="10"/>
      <c r="Q310" s="10"/>
      <c r="R310" s="7" t="s">
        <v>117</v>
      </c>
      <c r="S310" s="7"/>
      <c r="T310" s="16">
        <v>45326</v>
      </c>
      <c r="U310" s="7"/>
      <c r="V310" s="7" t="s">
        <v>15</v>
      </c>
      <c r="W310" s="7"/>
    </row>
    <row r="311" spans="1:23">
      <c r="A311" s="7">
        <v>309</v>
      </c>
      <c r="B311" s="7"/>
      <c r="C311" s="9" t="s">
        <v>541</v>
      </c>
      <c r="D311" s="9"/>
      <c r="E311" s="9"/>
      <c r="F311" s="7">
        <v>2008</v>
      </c>
      <c r="G311" s="9" t="s">
        <v>542</v>
      </c>
      <c r="H311" s="9"/>
      <c r="I311" s="9"/>
      <c r="J311" s="7" t="s">
        <v>12</v>
      </c>
      <c r="K311" s="7"/>
      <c r="L311" s="7"/>
      <c r="M311" s="10" t="s">
        <v>23</v>
      </c>
      <c r="N311" s="10"/>
      <c r="O311" s="10"/>
      <c r="P311" s="10"/>
      <c r="Q311" s="10"/>
      <c r="R311" s="7" t="s">
        <v>117</v>
      </c>
      <c r="S311" s="7"/>
      <c r="T311" s="16">
        <v>45326</v>
      </c>
      <c r="U311" s="7"/>
      <c r="V311" s="7" t="s">
        <v>15</v>
      </c>
      <c r="W311" s="7"/>
    </row>
    <row r="312" spans="1:23">
      <c r="A312" s="7">
        <v>310</v>
      </c>
      <c r="B312" s="7"/>
      <c r="C312" s="9" t="s">
        <v>547</v>
      </c>
      <c r="D312" s="9"/>
      <c r="E312" s="9"/>
      <c r="F312" s="7">
        <v>2007</v>
      </c>
      <c r="G312" s="9" t="s">
        <v>548</v>
      </c>
      <c r="H312" s="9"/>
      <c r="I312" s="9"/>
      <c r="J312" s="7" t="s">
        <v>12</v>
      </c>
      <c r="K312" s="7"/>
      <c r="L312" s="7"/>
      <c r="M312" s="10" t="s">
        <v>23</v>
      </c>
      <c r="N312" s="10"/>
      <c r="O312" s="10"/>
      <c r="P312" s="10"/>
      <c r="Q312" s="10"/>
      <c r="R312" s="7" t="s">
        <v>117</v>
      </c>
      <c r="S312" s="7"/>
      <c r="T312" s="16">
        <v>45326</v>
      </c>
      <c r="U312" s="7"/>
      <c r="V312" s="7" t="s">
        <v>15</v>
      </c>
      <c r="W312" s="7"/>
    </row>
    <row r="313" spans="1:23">
      <c r="A313" s="7">
        <v>311</v>
      </c>
      <c r="B313" s="7"/>
      <c r="C313" s="9" t="s">
        <v>555</v>
      </c>
      <c r="D313" s="9" t="s">
        <v>555</v>
      </c>
      <c r="E313" s="9" t="s">
        <v>555</v>
      </c>
      <c r="F313" s="7">
        <v>2006</v>
      </c>
      <c r="G313" s="9" t="s">
        <v>556</v>
      </c>
      <c r="H313" s="9" t="s">
        <v>556</v>
      </c>
      <c r="I313" s="9" t="s">
        <v>556</v>
      </c>
      <c r="J313" s="7" t="s">
        <v>12</v>
      </c>
      <c r="K313" s="7"/>
      <c r="L313" s="7"/>
      <c r="M313" s="10" t="s">
        <v>13</v>
      </c>
      <c r="N313" s="10"/>
      <c r="O313" s="10"/>
      <c r="P313" s="10"/>
      <c r="Q313" s="10"/>
      <c r="R313" s="7" t="s">
        <v>117</v>
      </c>
      <c r="S313" s="7"/>
      <c r="T313" s="16">
        <v>45326</v>
      </c>
      <c r="U313" s="7"/>
      <c r="V313" s="7" t="s">
        <v>15</v>
      </c>
      <c r="W313" s="7"/>
    </row>
    <row r="314" spans="1:23">
      <c r="A314" s="7">
        <v>312</v>
      </c>
      <c r="B314" s="7"/>
      <c r="C314" s="9" t="s">
        <v>557</v>
      </c>
      <c r="D314" s="9" t="s">
        <v>557</v>
      </c>
      <c r="E314" s="9" t="s">
        <v>557</v>
      </c>
      <c r="F314" s="7">
        <v>2007</v>
      </c>
      <c r="G314" s="9" t="s">
        <v>558</v>
      </c>
      <c r="H314" s="9" t="s">
        <v>558</v>
      </c>
      <c r="I314" s="9" t="s">
        <v>558</v>
      </c>
      <c r="J314" s="7" t="s">
        <v>12</v>
      </c>
      <c r="K314" s="7"/>
      <c r="L314" s="7"/>
      <c r="M314" s="10" t="s">
        <v>13</v>
      </c>
      <c r="N314" s="10"/>
      <c r="O314" s="10"/>
      <c r="P314" s="10"/>
      <c r="Q314" s="10"/>
      <c r="R314" s="7" t="s">
        <v>117</v>
      </c>
      <c r="S314" s="7"/>
      <c r="T314" s="16">
        <v>45326</v>
      </c>
      <c r="U314" s="7"/>
      <c r="V314" s="7" t="s">
        <v>15</v>
      </c>
      <c r="W314" s="7"/>
    </row>
    <row r="315" spans="1:23">
      <c r="A315" s="7">
        <v>313</v>
      </c>
      <c r="B315" s="7"/>
      <c r="C315" s="9" t="s">
        <v>559</v>
      </c>
      <c r="D315" s="9" t="s">
        <v>559</v>
      </c>
      <c r="E315" s="9" t="s">
        <v>559</v>
      </c>
      <c r="F315" s="7">
        <v>2006</v>
      </c>
      <c r="G315" s="9" t="s">
        <v>560</v>
      </c>
      <c r="H315" s="9" t="s">
        <v>560</v>
      </c>
      <c r="I315" s="9" t="s">
        <v>560</v>
      </c>
      <c r="J315" s="7" t="s">
        <v>12</v>
      </c>
      <c r="K315" s="7"/>
      <c r="L315" s="7"/>
      <c r="M315" s="10" t="s">
        <v>13</v>
      </c>
      <c r="N315" s="10"/>
      <c r="O315" s="10"/>
      <c r="P315" s="10"/>
      <c r="Q315" s="10"/>
      <c r="R315" s="7" t="s">
        <v>117</v>
      </c>
      <c r="S315" s="7"/>
      <c r="T315" s="16">
        <v>45326</v>
      </c>
      <c r="U315" s="7"/>
      <c r="V315" s="7" t="s">
        <v>15</v>
      </c>
      <c r="W315" s="7"/>
    </row>
    <row r="316" spans="1:23">
      <c r="A316" s="7">
        <v>314</v>
      </c>
      <c r="B316" s="7"/>
      <c r="C316" s="9" t="s">
        <v>561</v>
      </c>
      <c r="D316" s="9" t="s">
        <v>561</v>
      </c>
      <c r="E316" s="9" t="s">
        <v>561</v>
      </c>
      <c r="F316" s="7">
        <v>2006</v>
      </c>
      <c r="G316" s="9" t="s">
        <v>562</v>
      </c>
      <c r="H316" s="9" t="s">
        <v>562</v>
      </c>
      <c r="I316" s="9" t="s">
        <v>562</v>
      </c>
      <c r="J316" s="7" t="s">
        <v>12</v>
      </c>
      <c r="K316" s="7"/>
      <c r="L316" s="7"/>
      <c r="M316" s="10" t="s">
        <v>13</v>
      </c>
      <c r="N316" s="10"/>
      <c r="O316" s="10"/>
      <c r="P316" s="10"/>
      <c r="Q316" s="10"/>
      <c r="R316" s="7" t="s">
        <v>117</v>
      </c>
      <c r="S316" s="7"/>
      <c r="T316" s="16">
        <v>45326</v>
      </c>
      <c r="U316" s="7"/>
      <c r="V316" s="7" t="s">
        <v>15</v>
      </c>
      <c r="W316" s="7"/>
    </row>
    <row r="317" spans="1:23">
      <c r="A317" s="7">
        <v>315</v>
      </c>
      <c r="B317" s="7"/>
      <c r="C317" s="9" t="s">
        <v>563</v>
      </c>
      <c r="D317" s="9" t="s">
        <v>563</v>
      </c>
      <c r="E317" s="9" t="s">
        <v>563</v>
      </c>
      <c r="F317" s="7">
        <v>2006</v>
      </c>
      <c r="G317" s="9" t="s">
        <v>564</v>
      </c>
      <c r="H317" s="9" t="s">
        <v>564</v>
      </c>
      <c r="I317" s="9" t="s">
        <v>564</v>
      </c>
      <c r="J317" s="7" t="s">
        <v>12</v>
      </c>
      <c r="K317" s="7"/>
      <c r="L317" s="7"/>
      <c r="M317" s="10" t="s">
        <v>13</v>
      </c>
      <c r="N317" s="10"/>
      <c r="O317" s="10"/>
      <c r="P317" s="10"/>
      <c r="Q317" s="10"/>
      <c r="R317" s="7" t="s">
        <v>117</v>
      </c>
      <c r="S317" s="7"/>
      <c r="T317" s="16">
        <v>45328</v>
      </c>
      <c r="U317" s="7"/>
      <c r="V317" s="7" t="s">
        <v>15</v>
      </c>
      <c r="W317" s="7"/>
    </row>
    <row r="318" spans="1:23">
      <c r="A318" s="7">
        <v>316</v>
      </c>
      <c r="B318" s="7"/>
      <c r="C318" s="9" t="s">
        <v>565</v>
      </c>
      <c r="D318" s="9" t="s">
        <v>565</v>
      </c>
      <c r="E318" s="9" t="s">
        <v>565</v>
      </c>
      <c r="F318" s="7">
        <v>2006</v>
      </c>
      <c r="G318" s="9" t="s">
        <v>566</v>
      </c>
      <c r="H318" s="9" t="s">
        <v>566</v>
      </c>
      <c r="I318" s="9" t="s">
        <v>566</v>
      </c>
      <c r="J318" s="7" t="s">
        <v>12</v>
      </c>
      <c r="K318" s="7"/>
      <c r="L318" s="7"/>
      <c r="M318" s="10" t="s">
        <v>13</v>
      </c>
      <c r="N318" s="10"/>
      <c r="O318" s="10"/>
      <c r="P318" s="10"/>
      <c r="Q318" s="10"/>
      <c r="R318" s="7" t="s">
        <v>117</v>
      </c>
      <c r="S318" s="7"/>
      <c r="T318" s="16">
        <v>45328</v>
      </c>
      <c r="U318" s="7"/>
      <c r="V318" s="7" t="s">
        <v>15</v>
      </c>
      <c r="W318" s="7"/>
    </row>
    <row r="319" spans="1:23">
      <c r="A319" s="7">
        <v>317</v>
      </c>
      <c r="B319" s="7"/>
      <c r="C319" s="9" t="s">
        <v>567</v>
      </c>
      <c r="D319" s="9" t="s">
        <v>567</v>
      </c>
      <c r="E319" s="9" t="s">
        <v>567</v>
      </c>
      <c r="F319" s="7">
        <v>2005</v>
      </c>
      <c r="G319" s="9" t="s">
        <v>568</v>
      </c>
      <c r="H319" s="9" t="s">
        <v>568</v>
      </c>
      <c r="I319" s="9" t="s">
        <v>568</v>
      </c>
      <c r="J319" s="7" t="s">
        <v>12</v>
      </c>
      <c r="K319" s="7"/>
      <c r="L319" s="7"/>
      <c r="M319" s="10" t="s">
        <v>13</v>
      </c>
      <c r="N319" s="10"/>
      <c r="O319" s="10"/>
      <c r="P319" s="10"/>
      <c r="Q319" s="10"/>
      <c r="R319" s="7" t="s">
        <v>117</v>
      </c>
      <c r="S319" s="7"/>
      <c r="T319" s="16">
        <v>45328</v>
      </c>
      <c r="U319" s="7"/>
      <c r="V319" s="7" t="s">
        <v>15</v>
      </c>
      <c r="W319" s="7"/>
    </row>
    <row r="320" spans="1:23">
      <c r="A320" s="7">
        <v>318</v>
      </c>
      <c r="B320" s="7"/>
      <c r="C320" s="9" t="s">
        <v>569</v>
      </c>
      <c r="D320" s="9" t="s">
        <v>569</v>
      </c>
      <c r="E320" s="9" t="s">
        <v>569</v>
      </c>
      <c r="F320" s="7">
        <v>2001</v>
      </c>
      <c r="G320" s="9" t="s">
        <v>570</v>
      </c>
      <c r="H320" s="9" t="s">
        <v>570</v>
      </c>
      <c r="I320" s="9" t="s">
        <v>570</v>
      </c>
      <c r="J320" s="7" t="s">
        <v>12</v>
      </c>
      <c r="K320" s="7"/>
      <c r="L320" s="7"/>
      <c r="M320" s="10" t="s">
        <v>13</v>
      </c>
      <c r="N320" s="10"/>
      <c r="O320" s="10"/>
      <c r="P320" s="10"/>
      <c r="Q320" s="10"/>
      <c r="R320" s="7" t="s">
        <v>117</v>
      </c>
      <c r="S320" s="7"/>
      <c r="T320" s="16">
        <v>45328</v>
      </c>
      <c r="U320" s="7"/>
      <c r="V320" s="7" t="s">
        <v>15</v>
      </c>
      <c r="W320" s="7"/>
    </row>
    <row r="321" spans="1:23">
      <c r="A321" s="7">
        <v>319</v>
      </c>
      <c r="B321" s="7"/>
      <c r="C321" s="9" t="s">
        <v>571</v>
      </c>
      <c r="D321" s="9" t="s">
        <v>571</v>
      </c>
      <c r="E321" s="9" t="s">
        <v>571</v>
      </c>
      <c r="F321" s="7">
        <v>2005</v>
      </c>
      <c r="G321" s="9" t="s">
        <v>572</v>
      </c>
      <c r="H321" s="9" t="s">
        <v>572</v>
      </c>
      <c r="I321" s="9" t="s">
        <v>572</v>
      </c>
      <c r="J321" s="7" t="s">
        <v>12</v>
      </c>
      <c r="K321" s="7"/>
      <c r="L321" s="7"/>
      <c r="M321" s="10" t="s">
        <v>13</v>
      </c>
      <c r="N321" s="10"/>
      <c r="O321" s="10"/>
      <c r="P321" s="10"/>
      <c r="Q321" s="10"/>
      <c r="R321" s="7" t="s">
        <v>117</v>
      </c>
      <c r="S321" s="7"/>
      <c r="T321" s="16">
        <v>45328</v>
      </c>
      <c r="U321" s="7"/>
      <c r="V321" s="7" t="s">
        <v>15</v>
      </c>
      <c r="W321" s="7"/>
    </row>
    <row r="322" spans="1:23">
      <c r="A322" s="7">
        <v>320</v>
      </c>
      <c r="B322" s="7"/>
      <c r="C322" s="9" t="s">
        <v>573</v>
      </c>
      <c r="D322" s="9" t="s">
        <v>573</v>
      </c>
      <c r="E322" s="9" t="s">
        <v>573</v>
      </c>
      <c r="F322" s="7">
        <v>2002</v>
      </c>
      <c r="G322" s="9" t="s">
        <v>574</v>
      </c>
      <c r="H322" s="9" t="s">
        <v>574</v>
      </c>
      <c r="I322" s="9" t="s">
        <v>574</v>
      </c>
      <c r="J322" s="7" t="s">
        <v>12</v>
      </c>
      <c r="K322" s="7"/>
      <c r="L322" s="7"/>
      <c r="M322" s="10" t="s">
        <v>13</v>
      </c>
      <c r="N322" s="10"/>
      <c r="O322" s="10"/>
      <c r="P322" s="10"/>
      <c r="Q322" s="10"/>
      <c r="R322" s="7" t="s">
        <v>117</v>
      </c>
      <c r="S322" s="7"/>
      <c r="T322" s="16">
        <v>45328</v>
      </c>
      <c r="U322" s="7"/>
      <c r="V322" s="7" t="s">
        <v>15</v>
      </c>
      <c r="W322" s="7"/>
    </row>
    <row r="323" spans="1:23">
      <c r="A323" s="7">
        <v>321</v>
      </c>
      <c r="B323" s="7"/>
      <c r="C323" s="9" t="s">
        <v>575</v>
      </c>
      <c r="D323" s="9" t="s">
        <v>575</v>
      </c>
      <c r="E323" s="9" t="s">
        <v>575</v>
      </c>
      <c r="F323" s="7">
        <v>2001</v>
      </c>
      <c r="G323" s="9" t="s">
        <v>576</v>
      </c>
      <c r="H323" s="9" t="s">
        <v>576</v>
      </c>
      <c r="I323" s="9" t="s">
        <v>576</v>
      </c>
      <c r="J323" s="7" t="s">
        <v>12</v>
      </c>
      <c r="K323" s="7"/>
      <c r="L323" s="7"/>
      <c r="M323" s="10" t="s">
        <v>13</v>
      </c>
      <c r="N323" s="10"/>
      <c r="O323" s="10"/>
      <c r="P323" s="10"/>
      <c r="Q323" s="10"/>
      <c r="R323" s="7" t="s">
        <v>117</v>
      </c>
      <c r="S323" s="7"/>
      <c r="T323" s="16">
        <v>45328</v>
      </c>
      <c r="U323" s="7"/>
      <c r="V323" s="7" t="s">
        <v>15</v>
      </c>
      <c r="W323" s="7"/>
    </row>
    <row r="324" spans="1:23">
      <c r="A324" s="7">
        <v>322</v>
      </c>
      <c r="B324" s="7"/>
      <c r="C324" s="9" t="s">
        <v>571</v>
      </c>
      <c r="D324" s="9"/>
      <c r="E324" s="9"/>
      <c r="F324" s="7">
        <v>2005</v>
      </c>
      <c r="G324" s="9" t="s">
        <v>572</v>
      </c>
      <c r="H324" s="9"/>
      <c r="I324" s="9"/>
      <c r="J324" s="7" t="s">
        <v>12</v>
      </c>
      <c r="K324" s="7"/>
      <c r="L324" s="7"/>
      <c r="M324" s="10" t="s">
        <v>23</v>
      </c>
      <c r="N324" s="10"/>
      <c r="O324" s="10"/>
      <c r="P324" s="10"/>
      <c r="Q324" s="10"/>
      <c r="R324" s="7" t="s">
        <v>117</v>
      </c>
      <c r="S324" s="7"/>
      <c r="T324" s="16">
        <v>45328</v>
      </c>
      <c r="U324" s="7"/>
      <c r="V324" s="7" t="s">
        <v>15</v>
      </c>
      <c r="W324" s="7"/>
    </row>
    <row r="325" spans="1:23">
      <c r="A325" s="7">
        <v>323</v>
      </c>
      <c r="B325" s="7"/>
      <c r="C325" s="9" t="s">
        <v>577</v>
      </c>
      <c r="D325" s="9" t="s">
        <v>577</v>
      </c>
      <c r="E325" s="9" t="s">
        <v>577</v>
      </c>
      <c r="F325" s="7">
        <v>2001</v>
      </c>
      <c r="G325" s="9" t="s">
        <v>578</v>
      </c>
      <c r="H325" s="9" t="s">
        <v>578</v>
      </c>
      <c r="I325" s="9" t="s">
        <v>578</v>
      </c>
      <c r="J325" s="7" t="s">
        <v>12</v>
      </c>
      <c r="K325" s="7"/>
      <c r="L325" s="7"/>
      <c r="M325" s="10" t="s">
        <v>13</v>
      </c>
      <c r="N325" s="10"/>
      <c r="O325" s="10"/>
      <c r="P325" s="10"/>
      <c r="Q325" s="10"/>
      <c r="R325" s="7" t="s">
        <v>117</v>
      </c>
      <c r="S325" s="7"/>
      <c r="T325" s="16">
        <v>45328</v>
      </c>
      <c r="U325" s="7"/>
      <c r="V325" s="7" t="s">
        <v>15</v>
      </c>
      <c r="W325" s="7"/>
    </row>
    <row r="326" spans="1:23">
      <c r="A326" s="7">
        <v>324</v>
      </c>
      <c r="B326" s="7"/>
      <c r="C326" s="9" t="s">
        <v>575</v>
      </c>
      <c r="D326" s="9" t="s">
        <v>575</v>
      </c>
      <c r="E326" s="9" t="s">
        <v>575</v>
      </c>
      <c r="F326" s="7">
        <v>2001</v>
      </c>
      <c r="G326" s="9" t="s">
        <v>579</v>
      </c>
      <c r="H326" s="9" t="s">
        <v>579</v>
      </c>
      <c r="I326" s="9" t="s">
        <v>579</v>
      </c>
      <c r="J326" s="7" t="s">
        <v>12</v>
      </c>
      <c r="K326" s="7"/>
      <c r="L326" s="7"/>
      <c r="M326" s="10" t="s">
        <v>13</v>
      </c>
      <c r="N326" s="10"/>
      <c r="O326" s="10"/>
      <c r="P326" s="10"/>
      <c r="Q326" s="10"/>
      <c r="R326" s="7" t="s">
        <v>117</v>
      </c>
      <c r="S326" s="7"/>
      <c r="T326" s="16">
        <v>45332</v>
      </c>
      <c r="U326" s="7"/>
      <c r="V326" s="7" t="s">
        <v>15</v>
      </c>
      <c r="W326" s="7"/>
    </row>
    <row r="327" spans="1:23">
      <c r="A327" s="7">
        <v>325</v>
      </c>
      <c r="B327" s="7"/>
      <c r="C327" s="9" t="s">
        <v>580</v>
      </c>
      <c r="D327" s="9" t="s">
        <v>580</v>
      </c>
      <c r="E327" s="9" t="s">
        <v>580</v>
      </c>
      <c r="F327" s="7">
        <v>2001</v>
      </c>
      <c r="G327" s="9" t="s">
        <v>581</v>
      </c>
      <c r="H327" s="9" t="s">
        <v>581</v>
      </c>
      <c r="I327" s="9" t="s">
        <v>581</v>
      </c>
      <c r="J327" s="7" t="s">
        <v>12</v>
      </c>
      <c r="K327" s="7"/>
      <c r="L327" s="7"/>
      <c r="M327" s="10" t="s">
        <v>13</v>
      </c>
      <c r="N327" s="10"/>
      <c r="O327" s="10"/>
      <c r="P327" s="10"/>
      <c r="Q327" s="10"/>
      <c r="R327" s="7" t="s">
        <v>117</v>
      </c>
      <c r="S327" s="7"/>
      <c r="T327" s="16">
        <v>45332</v>
      </c>
      <c r="U327" s="7"/>
      <c r="V327" s="7" t="s">
        <v>15</v>
      </c>
      <c r="W327" s="7"/>
    </row>
    <row r="328" spans="1:23">
      <c r="A328" s="7">
        <v>326</v>
      </c>
      <c r="B328" s="7"/>
      <c r="C328" s="9" t="s">
        <v>582</v>
      </c>
      <c r="D328" s="9" t="s">
        <v>582</v>
      </c>
      <c r="E328" s="9" t="s">
        <v>582</v>
      </c>
      <c r="F328" s="7">
        <v>2000</v>
      </c>
      <c r="G328" s="9" t="s">
        <v>583</v>
      </c>
      <c r="H328" s="9" t="s">
        <v>583</v>
      </c>
      <c r="I328" s="9" t="s">
        <v>583</v>
      </c>
      <c r="J328" s="7" t="s">
        <v>12</v>
      </c>
      <c r="K328" s="7"/>
      <c r="L328" s="7"/>
      <c r="M328" s="10" t="s">
        <v>13</v>
      </c>
      <c r="N328" s="10"/>
      <c r="O328" s="10"/>
      <c r="P328" s="10"/>
      <c r="Q328" s="10"/>
      <c r="R328" s="7" t="s">
        <v>117</v>
      </c>
      <c r="S328" s="7"/>
      <c r="T328" s="16">
        <v>45332</v>
      </c>
      <c r="U328" s="7"/>
      <c r="V328" s="7" t="s">
        <v>15</v>
      </c>
      <c r="W328" s="7"/>
    </row>
    <row r="329" spans="1:23">
      <c r="A329" s="7">
        <v>327</v>
      </c>
      <c r="B329" s="7"/>
      <c r="C329" s="9" t="s">
        <v>584</v>
      </c>
      <c r="D329" s="9" t="s">
        <v>584</v>
      </c>
      <c r="E329" s="9" t="s">
        <v>584</v>
      </c>
      <c r="F329" s="7">
        <v>2000</v>
      </c>
      <c r="G329" s="9" t="s">
        <v>585</v>
      </c>
      <c r="H329" s="9" t="s">
        <v>585</v>
      </c>
      <c r="I329" s="9" t="s">
        <v>585</v>
      </c>
      <c r="J329" s="7" t="s">
        <v>12</v>
      </c>
      <c r="K329" s="7"/>
      <c r="L329" s="7"/>
      <c r="M329" s="10" t="s">
        <v>13</v>
      </c>
      <c r="N329" s="10"/>
      <c r="O329" s="10"/>
      <c r="P329" s="10"/>
      <c r="Q329" s="10"/>
      <c r="R329" s="7" t="s">
        <v>117</v>
      </c>
      <c r="S329" s="7"/>
      <c r="T329" s="16">
        <v>45332</v>
      </c>
      <c r="U329" s="7"/>
      <c r="V329" s="7" t="s">
        <v>15</v>
      </c>
      <c r="W329" s="7"/>
    </row>
    <row r="330" spans="1:23">
      <c r="A330" s="7">
        <v>328</v>
      </c>
      <c r="B330" s="7"/>
      <c r="C330" s="9" t="s">
        <v>586</v>
      </c>
      <c r="D330" s="9" t="s">
        <v>586</v>
      </c>
      <c r="E330" s="9" t="s">
        <v>586</v>
      </c>
      <c r="F330" s="7">
        <v>2000</v>
      </c>
      <c r="G330" s="9" t="s">
        <v>587</v>
      </c>
      <c r="H330" s="9" t="s">
        <v>587</v>
      </c>
      <c r="I330" s="9" t="s">
        <v>587</v>
      </c>
      <c r="J330" s="7" t="s">
        <v>12</v>
      </c>
      <c r="K330" s="7"/>
      <c r="L330" s="7"/>
      <c r="M330" s="10" t="s">
        <v>13</v>
      </c>
      <c r="N330" s="10"/>
      <c r="O330" s="10"/>
      <c r="P330" s="10"/>
      <c r="Q330" s="10"/>
      <c r="R330" s="7" t="s">
        <v>117</v>
      </c>
      <c r="S330" s="7"/>
      <c r="T330" s="16">
        <v>45332</v>
      </c>
      <c r="U330" s="7"/>
      <c r="V330" s="7" t="s">
        <v>15</v>
      </c>
      <c r="W330" s="7"/>
    </row>
    <row r="331" spans="1:23">
      <c r="A331" s="7">
        <v>329</v>
      </c>
      <c r="B331" s="7"/>
      <c r="C331" s="9" t="s">
        <v>582</v>
      </c>
      <c r="D331" s="9" t="s">
        <v>582</v>
      </c>
      <c r="E331" s="9" t="s">
        <v>582</v>
      </c>
      <c r="F331" s="7">
        <v>2000</v>
      </c>
      <c r="G331" s="9" t="s">
        <v>588</v>
      </c>
      <c r="H331" s="9" t="s">
        <v>588</v>
      </c>
      <c r="I331" s="9" t="s">
        <v>588</v>
      </c>
      <c r="J331" s="7" t="s">
        <v>12</v>
      </c>
      <c r="K331" s="7"/>
      <c r="L331" s="7"/>
      <c r="M331" s="10" t="s">
        <v>13</v>
      </c>
      <c r="N331" s="10"/>
      <c r="O331" s="10"/>
      <c r="P331" s="10"/>
      <c r="Q331" s="10"/>
      <c r="R331" s="7" t="s">
        <v>117</v>
      </c>
      <c r="S331" s="7"/>
      <c r="T331" s="16">
        <v>45332</v>
      </c>
      <c r="U331" s="7"/>
      <c r="V331" s="7" t="s">
        <v>15</v>
      </c>
      <c r="W331" s="7"/>
    </row>
    <row r="332" spans="1:23">
      <c r="A332" s="7">
        <v>330</v>
      </c>
      <c r="B332" s="7"/>
      <c r="C332" s="9" t="s">
        <v>589</v>
      </c>
      <c r="D332" s="9" t="s">
        <v>589</v>
      </c>
      <c r="E332" s="9" t="s">
        <v>589</v>
      </c>
      <c r="F332" s="7">
        <v>2000</v>
      </c>
      <c r="G332" s="9" t="s">
        <v>590</v>
      </c>
      <c r="H332" s="9" t="s">
        <v>590</v>
      </c>
      <c r="I332" s="9" t="s">
        <v>590</v>
      </c>
      <c r="J332" s="7" t="s">
        <v>12</v>
      </c>
      <c r="K332" s="7"/>
      <c r="L332" s="7"/>
      <c r="M332" s="10" t="s">
        <v>13</v>
      </c>
      <c r="N332" s="10"/>
      <c r="O332" s="10"/>
      <c r="P332" s="10"/>
      <c r="Q332" s="10"/>
      <c r="R332" s="7" t="s">
        <v>117</v>
      </c>
      <c r="S332" s="7"/>
      <c r="T332" s="16">
        <v>45332</v>
      </c>
      <c r="U332" s="7"/>
      <c r="V332" s="7" t="s">
        <v>15</v>
      </c>
      <c r="W332" s="7"/>
    </row>
    <row r="333" spans="1:23">
      <c r="A333" s="7">
        <v>331</v>
      </c>
      <c r="B333" s="7"/>
      <c r="C333" s="9" t="s">
        <v>591</v>
      </c>
      <c r="D333" s="9" t="s">
        <v>591</v>
      </c>
      <c r="E333" s="9" t="s">
        <v>591</v>
      </c>
      <c r="F333" s="7">
        <v>2000</v>
      </c>
      <c r="G333" s="9" t="s">
        <v>592</v>
      </c>
      <c r="H333" s="9" t="s">
        <v>592</v>
      </c>
      <c r="I333" s="9" t="s">
        <v>592</v>
      </c>
      <c r="J333" s="7" t="s">
        <v>12</v>
      </c>
      <c r="K333" s="7"/>
      <c r="L333" s="7"/>
      <c r="M333" s="10" t="s">
        <v>13</v>
      </c>
      <c r="N333" s="10"/>
      <c r="O333" s="10"/>
      <c r="P333" s="10"/>
      <c r="Q333" s="10"/>
      <c r="R333" s="7" t="s">
        <v>117</v>
      </c>
      <c r="S333" s="7"/>
      <c r="T333" s="16">
        <v>45332</v>
      </c>
      <c r="U333" s="7"/>
      <c r="V333" s="7" t="s">
        <v>15</v>
      </c>
      <c r="W333" s="7"/>
    </row>
    <row r="334" spans="1:23">
      <c r="A334" s="7">
        <v>332</v>
      </c>
      <c r="B334" s="7"/>
      <c r="C334" s="9" t="s">
        <v>593</v>
      </c>
      <c r="D334" s="9" t="s">
        <v>593</v>
      </c>
      <c r="E334" s="9" t="s">
        <v>593</v>
      </c>
      <c r="F334" s="7">
        <v>1979</v>
      </c>
      <c r="G334" s="9" t="s">
        <v>594</v>
      </c>
      <c r="H334" s="9" t="s">
        <v>594</v>
      </c>
      <c r="I334" s="9" t="s">
        <v>594</v>
      </c>
      <c r="J334" s="7" t="s">
        <v>12</v>
      </c>
      <c r="K334" s="7"/>
      <c r="L334" s="7"/>
      <c r="M334" s="10" t="s">
        <v>13</v>
      </c>
      <c r="N334" s="10"/>
      <c r="O334" s="10"/>
      <c r="P334" s="10"/>
      <c r="Q334" s="10"/>
      <c r="R334" s="7" t="s">
        <v>117</v>
      </c>
      <c r="S334" s="7"/>
      <c r="T334" s="16">
        <v>45332</v>
      </c>
      <c r="U334" s="7"/>
      <c r="V334" s="7" t="s">
        <v>15</v>
      </c>
      <c r="W334" s="7"/>
    </row>
    <row r="335" spans="1:23">
      <c r="A335" s="7">
        <v>333</v>
      </c>
      <c r="B335" s="7"/>
      <c r="C335" s="9" t="s">
        <v>595</v>
      </c>
      <c r="D335" s="9" t="s">
        <v>595</v>
      </c>
      <c r="E335" s="9" t="s">
        <v>595</v>
      </c>
      <c r="F335" s="7">
        <v>1977</v>
      </c>
      <c r="G335" s="9" t="s">
        <v>596</v>
      </c>
      <c r="H335" s="9" t="s">
        <v>596</v>
      </c>
      <c r="I335" s="9" t="s">
        <v>596</v>
      </c>
      <c r="J335" s="7" t="s">
        <v>12</v>
      </c>
      <c r="K335" s="7"/>
      <c r="L335" s="7"/>
      <c r="M335" s="10" t="s">
        <v>13</v>
      </c>
      <c r="N335" s="10"/>
      <c r="O335" s="10"/>
      <c r="P335" s="10"/>
      <c r="Q335" s="10"/>
      <c r="R335" s="7" t="s">
        <v>117</v>
      </c>
      <c r="S335" s="7"/>
      <c r="T335" s="16">
        <v>45332</v>
      </c>
      <c r="U335" s="7"/>
      <c r="V335" s="7" t="s">
        <v>15</v>
      </c>
      <c r="W335" s="7"/>
    </row>
    <row r="336" spans="1:23">
      <c r="A336" s="7">
        <v>334</v>
      </c>
      <c r="B336" s="7"/>
      <c r="C336" s="9" t="s">
        <v>582</v>
      </c>
      <c r="D336" s="9"/>
      <c r="E336" s="9"/>
      <c r="F336" s="7">
        <v>2000</v>
      </c>
      <c r="G336" s="9" t="s">
        <v>588</v>
      </c>
      <c r="H336" s="9"/>
      <c r="I336" s="9"/>
      <c r="J336" s="7" t="s">
        <v>12</v>
      </c>
      <c r="K336" s="7"/>
      <c r="L336" s="7"/>
      <c r="M336" s="10" t="s">
        <v>23</v>
      </c>
      <c r="N336" s="10"/>
      <c r="O336" s="10"/>
      <c r="P336" s="10"/>
      <c r="Q336" s="10"/>
      <c r="R336" s="7" t="s">
        <v>117</v>
      </c>
      <c r="S336" s="7"/>
      <c r="T336" s="16">
        <v>45332</v>
      </c>
      <c r="U336" s="7"/>
      <c r="V336" s="7" t="s">
        <v>15</v>
      </c>
      <c r="W336" s="7"/>
    </row>
    <row r="337" spans="1:23">
      <c r="A337" s="7">
        <v>335</v>
      </c>
      <c r="B337" s="7"/>
      <c r="C337" s="9" t="s">
        <v>597</v>
      </c>
      <c r="D337" s="9" t="s">
        <v>597</v>
      </c>
      <c r="E337" s="9" t="s">
        <v>597</v>
      </c>
      <c r="F337" s="7">
        <v>1975</v>
      </c>
      <c r="G337" s="9" t="s">
        <v>598</v>
      </c>
      <c r="H337" s="9" t="s">
        <v>598</v>
      </c>
      <c r="I337" s="9" t="s">
        <v>598</v>
      </c>
      <c r="J337" s="7" t="s">
        <v>12</v>
      </c>
      <c r="K337" s="7"/>
      <c r="L337" s="7"/>
      <c r="M337" s="10" t="s">
        <v>13</v>
      </c>
      <c r="N337" s="10"/>
      <c r="O337" s="10"/>
      <c r="P337" s="10"/>
      <c r="Q337" s="10"/>
      <c r="R337" s="7" t="s">
        <v>117</v>
      </c>
      <c r="S337" s="7"/>
      <c r="T337" s="16">
        <v>45332</v>
      </c>
      <c r="U337" s="7"/>
      <c r="V337" s="7" t="s">
        <v>15</v>
      </c>
      <c r="W337" s="7"/>
    </row>
    <row r="338" spans="1:23">
      <c r="A338" s="7"/>
      <c r="B338" s="7"/>
      <c r="C338" s="8"/>
      <c r="D338" s="8"/>
      <c r="E338" s="8"/>
      <c r="F338" s="7"/>
      <c r="G338" s="8"/>
      <c r="H338" s="8"/>
      <c r="I338" s="8"/>
      <c r="J338" s="7"/>
      <c r="K338" s="7"/>
      <c r="L338" s="7"/>
      <c r="M338" s="7"/>
      <c r="N338" s="7"/>
      <c r="O338" s="7"/>
      <c r="P338" s="7"/>
      <c r="Q338" s="7"/>
      <c r="R338" s="7"/>
      <c r="S338" s="7"/>
      <c r="T338" s="16"/>
      <c r="U338" s="7"/>
      <c r="V338" s="7"/>
      <c r="W338" s="7"/>
    </row>
    <row r="339" spans="1:23">
      <c r="A339" s="7"/>
      <c r="B339" s="7"/>
      <c r="C339" s="8"/>
      <c r="D339" s="8"/>
      <c r="E339" s="8"/>
      <c r="F339" s="7"/>
      <c r="G339" s="8"/>
      <c r="H339" s="8"/>
      <c r="I339" s="8"/>
      <c r="J339" s="7"/>
      <c r="K339" s="7"/>
      <c r="L339" s="7"/>
      <c r="M339" s="7"/>
      <c r="N339" s="7"/>
      <c r="O339" s="7"/>
      <c r="P339" s="7"/>
      <c r="Q339" s="7"/>
      <c r="R339" s="7"/>
      <c r="S339" s="7"/>
      <c r="T339" s="16"/>
      <c r="U339" s="7"/>
      <c r="V339" s="7"/>
      <c r="W339" s="7"/>
    </row>
    <row r="340" spans="1:23">
      <c r="A340" s="7"/>
      <c r="B340" s="7"/>
      <c r="C340" s="8"/>
      <c r="D340" s="8"/>
      <c r="E340" s="8"/>
      <c r="F340" s="7"/>
      <c r="G340" s="8"/>
      <c r="H340" s="8"/>
      <c r="I340" s="8"/>
      <c r="J340" s="7"/>
      <c r="K340" s="7"/>
      <c r="L340" s="7"/>
      <c r="M340" s="7"/>
      <c r="N340" s="7"/>
      <c r="O340" s="7"/>
      <c r="P340" s="7"/>
      <c r="Q340" s="7"/>
      <c r="R340" s="7"/>
      <c r="S340" s="7"/>
      <c r="T340" s="16"/>
      <c r="U340" s="7"/>
      <c r="V340" s="7"/>
      <c r="W340" s="7"/>
    </row>
    <row r="341" spans="1:23">
      <c r="A341" s="7"/>
      <c r="B341" s="7"/>
      <c r="C341" s="8"/>
      <c r="D341" s="8"/>
      <c r="E341" s="8"/>
      <c r="F341" s="7"/>
      <c r="G341" s="8"/>
      <c r="H341" s="8"/>
      <c r="I341" s="8"/>
      <c r="J341" s="7"/>
      <c r="K341" s="7"/>
      <c r="L341" s="7"/>
      <c r="M341" s="7"/>
      <c r="N341" s="7"/>
      <c r="O341" s="7"/>
      <c r="P341" s="7"/>
      <c r="Q341" s="7"/>
      <c r="R341" s="7"/>
      <c r="S341" s="7"/>
      <c r="T341" s="16"/>
      <c r="U341" s="7"/>
      <c r="V341" s="7"/>
      <c r="W341" s="7"/>
    </row>
    <row r="342" spans="1:23">
      <c r="A342" s="7"/>
      <c r="B342" s="7"/>
      <c r="C342" s="8"/>
      <c r="D342" s="8"/>
      <c r="E342" s="8"/>
      <c r="F342" s="7"/>
      <c r="G342" s="8"/>
      <c r="H342" s="8"/>
      <c r="I342" s="8"/>
      <c r="J342" s="7"/>
      <c r="K342" s="7"/>
      <c r="L342" s="7"/>
      <c r="M342" s="7"/>
      <c r="N342" s="7"/>
      <c r="O342" s="7"/>
      <c r="P342" s="7"/>
      <c r="Q342" s="7"/>
      <c r="R342" s="7"/>
      <c r="S342" s="7"/>
      <c r="T342" s="7"/>
      <c r="U342" s="7"/>
      <c r="V342" s="7"/>
      <c r="W342" s="7"/>
    </row>
    <row r="343" spans="1:23">
      <c r="A343" s="7"/>
      <c r="B343" s="7"/>
      <c r="C343" s="8"/>
      <c r="D343" s="8"/>
      <c r="E343" s="8"/>
      <c r="F343" s="7"/>
      <c r="G343" s="8"/>
      <c r="H343" s="8"/>
      <c r="I343" s="8"/>
      <c r="J343" s="7"/>
      <c r="K343" s="7"/>
      <c r="L343" s="7"/>
      <c r="M343" s="7"/>
      <c r="N343" s="7"/>
      <c r="O343" s="7"/>
      <c r="P343" s="7"/>
      <c r="Q343" s="7"/>
      <c r="R343" s="7"/>
      <c r="S343" s="7"/>
      <c r="T343" s="7"/>
      <c r="U343" s="7"/>
      <c r="V343" s="7"/>
      <c r="W343" s="7"/>
    </row>
    <row r="344" spans="1:23">
      <c r="A344" s="7"/>
      <c r="B344" s="7"/>
      <c r="C344" s="8"/>
      <c r="D344" s="8"/>
      <c r="E344" s="8"/>
      <c r="F344" s="7"/>
      <c r="G344" s="8"/>
      <c r="H344" s="8"/>
      <c r="I344" s="8"/>
      <c r="J344" s="7"/>
      <c r="K344" s="7"/>
      <c r="L344" s="7"/>
      <c r="M344" s="7"/>
      <c r="N344" s="7"/>
      <c r="O344" s="7"/>
      <c r="P344" s="7"/>
      <c r="Q344" s="7"/>
      <c r="R344" s="7"/>
      <c r="S344" s="7"/>
      <c r="T344" s="7"/>
      <c r="U344" s="7"/>
      <c r="V344" s="7"/>
      <c r="W344" s="7"/>
    </row>
    <row r="345" spans="1:23">
      <c r="A345" s="7"/>
      <c r="B345" s="7"/>
      <c r="C345" s="8"/>
      <c r="D345" s="8"/>
      <c r="E345" s="8"/>
      <c r="F345" s="7"/>
      <c r="G345" s="8"/>
      <c r="H345" s="8"/>
      <c r="I345" s="8"/>
      <c r="J345" s="7"/>
      <c r="K345" s="7"/>
      <c r="L345" s="7"/>
      <c r="M345" s="7"/>
      <c r="N345" s="7"/>
      <c r="O345" s="7"/>
      <c r="P345" s="7"/>
      <c r="Q345" s="7"/>
      <c r="R345" s="7"/>
      <c r="S345" s="7"/>
      <c r="T345" s="7"/>
      <c r="U345" s="7"/>
      <c r="V345" s="7"/>
      <c r="W345" s="7"/>
    </row>
    <row r="346" spans="1:23">
      <c r="A346" s="7"/>
      <c r="B346" s="7"/>
      <c r="C346" s="8"/>
      <c r="D346" s="8"/>
      <c r="E346" s="8"/>
      <c r="F346" s="7"/>
      <c r="G346" s="8"/>
      <c r="H346" s="8"/>
      <c r="I346" s="8"/>
      <c r="J346" s="7"/>
      <c r="K346" s="7"/>
      <c r="L346" s="7"/>
      <c r="M346" s="7"/>
      <c r="N346" s="7"/>
      <c r="O346" s="7"/>
      <c r="P346" s="7"/>
      <c r="Q346" s="7"/>
      <c r="R346" s="7"/>
      <c r="S346" s="7"/>
      <c r="T346" s="7"/>
      <c r="U346" s="7"/>
      <c r="V346" s="7"/>
      <c r="W346" s="7"/>
    </row>
    <row r="347" spans="1:23">
      <c r="A347" s="7"/>
      <c r="B347" s="7"/>
      <c r="C347" s="8"/>
      <c r="D347" s="8"/>
      <c r="E347" s="8"/>
      <c r="F347" s="7"/>
      <c r="G347" s="8"/>
      <c r="H347" s="8"/>
      <c r="I347" s="8"/>
      <c r="J347" s="7"/>
      <c r="K347" s="7"/>
      <c r="L347" s="7"/>
      <c r="M347" s="7"/>
      <c r="N347" s="7"/>
      <c r="O347" s="7"/>
      <c r="P347" s="7"/>
      <c r="Q347" s="7"/>
      <c r="R347" s="7"/>
      <c r="S347" s="7"/>
      <c r="T347" s="7"/>
      <c r="U347" s="7"/>
      <c r="V347" s="7"/>
      <c r="W347" s="7"/>
    </row>
    <row r="348" spans="1:23">
      <c r="A348" s="7"/>
      <c r="B348" s="7"/>
      <c r="C348" s="8"/>
      <c r="D348" s="8"/>
      <c r="E348" s="8"/>
      <c r="F348" s="7"/>
      <c r="G348" s="8"/>
      <c r="H348" s="8"/>
      <c r="I348" s="8"/>
      <c r="J348" s="7"/>
      <c r="K348" s="7"/>
      <c r="L348" s="7"/>
      <c r="M348" s="7"/>
      <c r="N348" s="7"/>
      <c r="O348" s="7"/>
      <c r="P348" s="7"/>
      <c r="Q348" s="7"/>
      <c r="R348" s="7"/>
      <c r="S348" s="7"/>
      <c r="T348" s="7"/>
      <c r="U348" s="7"/>
      <c r="V348" s="7"/>
      <c r="W348" s="7"/>
    </row>
    <row r="349" spans="1:23">
      <c r="A349" s="7"/>
      <c r="B349" s="7"/>
      <c r="C349" s="8"/>
      <c r="D349" s="8"/>
      <c r="E349" s="8"/>
      <c r="F349" s="7"/>
      <c r="G349" s="8"/>
      <c r="H349" s="8"/>
      <c r="I349" s="8"/>
      <c r="J349" s="7"/>
      <c r="K349" s="7"/>
      <c r="L349" s="7"/>
      <c r="M349" s="7"/>
      <c r="N349" s="7"/>
      <c r="O349" s="7"/>
      <c r="P349" s="7"/>
      <c r="Q349" s="7"/>
      <c r="R349" s="7"/>
      <c r="S349" s="7"/>
      <c r="T349" s="7"/>
      <c r="U349" s="7"/>
      <c r="V349" s="7"/>
      <c r="W349" s="7"/>
    </row>
    <row r="350" spans="1:23">
      <c r="A350" s="7"/>
      <c r="B350" s="7"/>
      <c r="C350" s="8"/>
      <c r="D350" s="8"/>
      <c r="E350" s="8"/>
      <c r="F350" s="7"/>
      <c r="G350" s="8"/>
      <c r="H350" s="8"/>
      <c r="I350" s="8"/>
      <c r="J350" s="7"/>
      <c r="K350" s="7"/>
      <c r="L350" s="7"/>
      <c r="M350" s="7"/>
      <c r="N350" s="7"/>
      <c r="O350" s="7"/>
      <c r="P350" s="7"/>
      <c r="Q350" s="7"/>
      <c r="R350" s="7"/>
      <c r="S350" s="7"/>
      <c r="T350" s="7"/>
      <c r="U350" s="7"/>
      <c r="V350" s="7"/>
      <c r="W350" s="7"/>
    </row>
    <row r="351" spans="1:23">
      <c r="A351" s="7"/>
      <c r="B351" s="7"/>
      <c r="C351" s="8"/>
      <c r="D351" s="8"/>
      <c r="E351" s="8"/>
      <c r="F351" s="7"/>
      <c r="G351" s="8"/>
      <c r="H351" s="8"/>
      <c r="I351" s="8"/>
      <c r="J351" s="7"/>
      <c r="K351" s="7"/>
      <c r="L351" s="7"/>
      <c r="M351" s="7"/>
      <c r="N351" s="7"/>
      <c r="O351" s="7"/>
      <c r="P351" s="7"/>
      <c r="Q351" s="7"/>
      <c r="R351" s="7"/>
      <c r="S351" s="7"/>
      <c r="T351" s="7"/>
      <c r="U351" s="7"/>
      <c r="V351" s="7"/>
      <c r="W351" s="7"/>
    </row>
    <row r="352" spans="1:23">
      <c r="A352" s="7"/>
      <c r="B352" s="7"/>
      <c r="C352" s="8"/>
      <c r="D352" s="8"/>
      <c r="E352" s="8"/>
      <c r="F352" s="7"/>
      <c r="G352" s="8"/>
      <c r="H352" s="8"/>
      <c r="I352" s="8"/>
      <c r="J352" s="7"/>
      <c r="K352" s="7"/>
      <c r="L352" s="7"/>
      <c r="M352" s="7"/>
      <c r="N352" s="7"/>
      <c r="O352" s="7"/>
      <c r="P352" s="7"/>
      <c r="Q352" s="7"/>
      <c r="R352" s="7"/>
      <c r="S352" s="7"/>
      <c r="T352" s="7"/>
      <c r="U352" s="7"/>
      <c r="V352" s="7"/>
      <c r="W352" s="7"/>
    </row>
    <row r="353" spans="1:23">
      <c r="A353" s="7"/>
      <c r="B353" s="7"/>
      <c r="C353" s="8"/>
      <c r="D353" s="8"/>
      <c r="E353" s="8"/>
      <c r="F353" s="7"/>
      <c r="G353" s="8"/>
      <c r="H353" s="8"/>
      <c r="I353" s="8"/>
      <c r="J353" s="7"/>
      <c r="K353" s="7"/>
      <c r="L353" s="7"/>
      <c r="M353" s="7"/>
      <c r="N353" s="7"/>
      <c r="O353" s="7"/>
      <c r="P353" s="7"/>
      <c r="Q353" s="7"/>
      <c r="R353" s="7"/>
      <c r="S353" s="7"/>
      <c r="T353" s="7"/>
      <c r="U353" s="7"/>
      <c r="V353" s="7"/>
      <c r="W353" s="7"/>
    </row>
    <row r="354" spans="1:23">
      <c r="A354" s="7"/>
      <c r="B354" s="7"/>
      <c r="C354" s="8"/>
      <c r="D354" s="8"/>
      <c r="E354" s="8"/>
      <c r="F354" s="7"/>
      <c r="G354" s="8"/>
      <c r="H354" s="8"/>
      <c r="I354" s="8"/>
      <c r="J354" s="7"/>
      <c r="K354" s="7"/>
      <c r="L354" s="7"/>
      <c r="M354" s="7"/>
      <c r="N354" s="7"/>
      <c r="O354" s="7"/>
      <c r="P354" s="7"/>
      <c r="Q354" s="7"/>
      <c r="R354" s="7"/>
      <c r="S354" s="7"/>
      <c r="T354" s="7"/>
      <c r="U354" s="7"/>
      <c r="V354" s="7"/>
      <c r="W354" s="7"/>
    </row>
    <row r="355" spans="1:23">
      <c r="A355" s="7"/>
      <c r="B355" s="7"/>
      <c r="C355" s="8"/>
      <c r="D355" s="8"/>
      <c r="E355" s="8"/>
      <c r="F355" s="7"/>
      <c r="G355" s="8"/>
      <c r="H355" s="8"/>
      <c r="I355" s="8"/>
      <c r="J355" s="7"/>
      <c r="K355" s="7"/>
      <c r="L355" s="7"/>
      <c r="M355" s="7"/>
      <c r="N355" s="7"/>
      <c r="O355" s="7"/>
      <c r="P355" s="7"/>
      <c r="Q355" s="7"/>
      <c r="R355" s="7"/>
      <c r="S355" s="7"/>
      <c r="T355" s="7"/>
      <c r="U355" s="7"/>
      <c r="V355" s="7"/>
      <c r="W355" s="7"/>
    </row>
    <row r="356" spans="1:23">
      <c r="A356" s="7"/>
      <c r="B356" s="7"/>
      <c r="C356" s="8"/>
      <c r="D356" s="8"/>
      <c r="E356" s="8"/>
      <c r="F356" s="7"/>
      <c r="G356" s="8"/>
      <c r="H356" s="8"/>
      <c r="I356" s="8"/>
      <c r="J356" s="7"/>
      <c r="K356" s="7"/>
      <c r="L356" s="7"/>
      <c r="M356" s="7"/>
      <c r="N356" s="7"/>
      <c r="O356" s="7"/>
      <c r="P356" s="7"/>
      <c r="Q356" s="7"/>
      <c r="R356" s="7"/>
      <c r="S356" s="7"/>
      <c r="T356" s="7"/>
      <c r="U356" s="7"/>
      <c r="V356" s="7"/>
      <c r="W356" s="7"/>
    </row>
    <row r="357" spans="1:23">
      <c r="A357" s="7"/>
      <c r="B357" s="7"/>
      <c r="C357" s="8"/>
      <c r="D357" s="8"/>
      <c r="E357" s="8"/>
      <c r="F357" s="7"/>
      <c r="G357" s="8"/>
      <c r="H357" s="8"/>
      <c r="I357" s="8"/>
      <c r="J357" s="7"/>
      <c r="K357" s="7"/>
      <c r="L357" s="7"/>
      <c r="M357" s="7"/>
      <c r="N357" s="7"/>
      <c r="O357" s="7"/>
      <c r="P357" s="7"/>
      <c r="Q357" s="7"/>
      <c r="R357" s="7"/>
      <c r="S357" s="7"/>
      <c r="T357" s="7"/>
      <c r="U357" s="7"/>
      <c r="V357" s="7"/>
      <c r="W357" s="7"/>
    </row>
    <row r="358" spans="1:23">
      <c r="A358" s="7"/>
      <c r="B358" s="7"/>
      <c r="C358" s="8"/>
      <c r="D358" s="8"/>
      <c r="E358" s="8"/>
      <c r="F358" s="7"/>
      <c r="G358" s="8"/>
      <c r="H358" s="8"/>
      <c r="I358" s="8"/>
      <c r="J358" s="7"/>
      <c r="K358" s="7"/>
      <c r="L358" s="7"/>
      <c r="M358" s="7"/>
      <c r="N358" s="7"/>
      <c r="O358" s="7"/>
      <c r="P358" s="7"/>
      <c r="Q358" s="7"/>
      <c r="R358" s="7"/>
      <c r="S358" s="7"/>
      <c r="T358" s="7"/>
      <c r="U358" s="7"/>
      <c r="V358" s="7"/>
      <c r="W358" s="7"/>
    </row>
    <row r="359" spans="1:23">
      <c r="A359" s="7"/>
      <c r="B359" s="7"/>
      <c r="C359" s="8"/>
      <c r="D359" s="8"/>
      <c r="E359" s="8"/>
      <c r="F359" s="7"/>
      <c r="G359" s="8"/>
      <c r="H359" s="8"/>
      <c r="I359" s="8"/>
      <c r="J359" s="7"/>
      <c r="K359" s="7"/>
      <c r="L359" s="7"/>
      <c r="M359" s="7"/>
      <c r="N359" s="7"/>
      <c r="O359" s="7"/>
      <c r="P359" s="7"/>
      <c r="Q359" s="7"/>
      <c r="R359" s="7"/>
      <c r="S359" s="7"/>
      <c r="T359" s="7"/>
      <c r="U359" s="7"/>
      <c r="V359" s="7"/>
      <c r="W359" s="7"/>
    </row>
    <row r="360" spans="1:23">
      <c r="A360" s="7"/>
      <c r="B360" s="7"/>
      <c r="C360" s="8"/>
      <c r="D360" s="8"/>
      <c r="E360" s="8"/>
      <c r="F360" s="7"/>
      <c r="G360" s="8"/>
      <c r="H360" s="8"/>
      <c r="I360" s="8"/>
      <c r="J360" s="7"/>
      <c r="K360" s="7"/>
      <c r="L360" s="7"/>
      <c r="M360" s="7"/>
      <c r="N360" s="7"/>
      <c r="O360" s="7"/>
      <c r="P360" s="7"/>
      <c r="Q360" s="7"/>
      <c r="R360" s="7"/>
      <c r="S360" s="7"/>
      <c r="T360" s="7"/>
      <c r="U360" s="7"/>
      <c r="V360" s="7"/>
      <c r="W360" s="7"/>
    </row>
    <row r="361" spans="1:23">
      <c r="A361" s="7"/>
      <c r="B361" s="7"/>
      <c r="C361" s="8"/>
      <c r="D361" s="8"/>
      <c r="E361" s="8"/>
      <c r="F361" s="7"/>
      <c r="G361" s="8"/>
      <c r="H361" s="8"/>
      <c r="I361" s="8"/>
      <c r="J361" s="7"/>
      <c r="K361" s="7"/>
      <c r="L361" s="7"/>
      <c r="M361" s="7"/>
      <c r="N361" s="7"/>
      <c r="O361" s="7"/>
      <c r="P361" s="7"/>
      <c r="Q361" s="7"/>
      <c r="R361" s="7"/>
      <c r="S361" s="7"/>
      <c r="T361" s="7"/>
      <c r="U361" s="7"/>
      <c r="V361" s="7"/>
      <c r="W361" s="7"/>
    </row>
    <row r="362" spans="1:23">
      <c r="A362" s="7"/>
      <c r="B362" s="7"/>
      <c r="C362" s="8"/>
      <c r="D362" s="8"/>
      <c r="E362" s="8"/>
      <c r="F362" s="7"/>
      <c r="G362" s="8"/>
      <c r="H362" s="8"/>
      <c r="I362" s="8"/>
      <c r="J362" s="7"/>
      <c r="K362" s="7"/>
      <c r="L362" s="7"/>
      <c r="M362" s="7"/>
      <c r="N362" s="7"/>
      <c r="O362" s="7"/>
      <c r="P362" s="7"/>
      <c r="Q362" s="7"/>
      <c r="R362" s="7"/>
      <c r="S362" s="7"/>
      <c r="T362" s="7"/>
      <c r="U362" s="7"/>
      <c r="V362" s="7"/>
      <c r="W362" s="7"/>
    </row>
    <row r="363" spans="1:23">
      <c r="A363" s="7"/>
      <c r="B363" s="7"/>
      <c r="C363" s="8"/>
      <c r="D363" s="8"/>
      <c r="E363" s="8"/>
      <c r="F363" s="7"/>
      <c r="G363" s="8"/>
      <c r="H363" s="8"/>
      <c r="I363" s="8"/>
      <c r="J363" s="7"/>
      <c r="K363" s="7"/>
      <c r="L363" s="7"/>
      <c r="M363" s="7"/>
      <c r="N363" s="7"/>
      <c r="O363" s="7"/>
      <c r="P363" s="7"/>
      <c r="Q363" s="7"/>
      <c r="R363" s="7"/>
      <c r="S363" s="7"/>
      <c r="T363" s="7"/>
      <c r="U363" s="7"/>
      <c r="V363" s="7"/>
      <c r="W363" s="7"/>
    </row>
    <row r="364" spans="1:23">
      <c r="A364" s="7"/>
      <c r="B364" s="7"/>
      <c r="C364" s="8"/>
      <c r="D364" s="8"/>
      <c r="E364" s="8"/>
      <c r="F364" s="7"/>
      <c r="G364" s="8"/>
      <c r="H364" s="8"/>
      <c r="I364" s="8"/>
      <c r="J364" s="7"/>
      <c r="K364" s="7"/>
      <c r="L364" s="7"/>
      <c r="M364" s="7"/>
      <c r="N364" s="7"/>
      <c r="O364" s="7"/>
      <c r="P364" s="7"/>
      <c r="Q364" s="7"/>
      <c r="R364" s="7"/>
      <c r="S364" s="7"/>
      <c r="T364" s="7"/>
      <c r="U364" s="7"/>
      <c r="V364" s="7"/>
      <c r="W364" s="7"/>
    </row>
    <row r="365" spans="1:23">
      <c r="A365" s="7"/>
      <c r="B365" s="7"/>
      <c r="C365" s="8"/>
      <c r="D365" s="8"/>
      <c r="E365" s="8"/>
      <c r="F365" s="7"/>
      <c r="G365" s="8"/>
      <c r="H365" s="8"/>
      <c r="I365" s="8"/>
      <c r="J365" s="7"/>
      <c r="K365" s="7"/>
      <c r="L365" s="7"/>
      <c r="M365" s="7"/>
      <c r="N365" s="7"/>
      <c r="O365" s="7"/>
      <c r="P365" s="7"/>
      <c r="Q365" s="7"/>
      <c r="R365" s="7"/>
      <c r="S365" s="7"/>
      <c r="T365" s="7"/>
      <c r="U365" s="7"/>
      <c r="V365" s="7"/>
      <c r="W365" s="7"/>
    </row>
    <row r="366" spans="1:23">
      <c r="A366" s="7"/>
      <c r="B366" s="7"/>
      <c r="C366" s="8"/>
      <c r="D366" s="8"/>
      <c r="E366" s="8"/>
      <c r="F366" s="7"/>
      <c r="G366" s="8"/>
      <c r="H366" s="8"/>
      <c r="I366" s="8"/>
      <c r="J366" s="7"/>
      <c r="K366" s="7"/>
      <c r="L366" s="7"/>
      <c r="M366" s="7"/>
      <c r="N366" s="7"/>
      <c r="O366" s="7"/>
      <c r="P366" s="7"/>
      <c r="Q366" s="7"/>
      <c r="R366" s="7"/>
      <c r="S366" s="7"/>
      <c r="T366" s="7"/>
      <c r="U366" s="7"/>
      <c r="V366" s="7"/>
      <c r="W366" s="7"/>
    </row>
    <row r="367" spans="1:23">
      <c r="A367" s="7"/>
      <c r="B367" s="7"/>
      <c r="C367" s="8"/>
      <c r="D367" s="8"/>
      <c r="E367" s="8"/>
      <c r="F367" s="7"/>
      <c r="G367" s="8"/>
      <c r="H367" s="8"/>
      <c r="I367" s="8"/>
      <c r="J367" s="7"/>
      <c r="K367" s="7"/>
      <c r="L367" s="7"/>
      <c r="M367" s="7"/>
      <c r="N367" s="7"/>
      <c r="O367" s="7"/>
      <c r="P367" s="7"/>
      <c r="Q367" s="7"/>
      <c r="R367" s="7"/>
      <c r="S367" s="7"/>
      <c r="T367" s="7"/>
      <c r="U367" s="7"/>
      <c r="V367" s="7"/>
      <c r="W367" s="7"/>
    </row>
    <row r="368" spans="1:23">
      <c r="A368" s="7"/>
      <c r="B368" s="7"/>
      <c r="C368" s="8"/>
      <c r="D368" s="8"/>
      <c r="E368" s="8"/>
      <c r="F368" s="7"/>
      <c r="G368" s="8"/>
      <c r="H368" s="8"/>
      <c r="I368" s="8"/>
      <c r="J368" s="7"/>
      <c r="K368" s="7"/>
      <c r="L368" s="7"/>
      <c r="M368" s="7"/>
      <c r="N368" s="7"/>
      <c r="O368" s="7"/>
      <c r="P368" s="7"/>
      <c r="Q368" s="7"/>
      <c r="R368" s="7"/>
      <c r="S368" s="7"/>
      <c r="T368" s="7"/>
      <c r="U368" s="7"/>
      <c r="V368" s="7"/>
      <c r="W368" s="7"/>
    </row>
    <row r="369" spans="1:23">
      <c r="A369" s="7"/>
      <c r="B369" s="7"/>
      <c r="C369" s="8"/>
      <c r="D369" s="8"/>
      <c r="E369" s="8"/>
      <c r="F369" s="7"/>
      <c r="G369" s="8"/>
      <c r="H369" s="8"/>
      <c r="I369" s="8"/>
      <c r="J369" s="7"/>
      <c r="K369" s="7"/>
      <c r="L369" s="7"/>
      <c r="M369" s="7"/>
      <c r="N369" s="7"/>
      <c r="O369" s="7"/>
      <c r="P369" s="7"/>
      <c r="Q369" s="7"/>
      <c r="R369" s="7"/>
      <c r="S369" s="7"/>
      <c r="T369" s="7"/>
      <c r="U369" s="7"/>
      <c r="V369" s="7"/>
      <c r="W369" s="7"/>
    </row>
    <row r="370" spans="1:23">
      <c r="A370" s="7"/>
      <c r="B370" s="7"/>
      <c r="C370" s="8"/>
      <c r="D370" s="8"/>
      <c r="E370" s="8"/>
      <c r="F370" s="7"/>
      <c r="G370" s="8"/>
      <c r="H370" s="8"/>
      <c r="I370" s="8"/>
      <c r="J370" s="7"/>
      <c r="K370" s="7"/>
      <c r="L370" s="7"/>
      <c r="M370" s="7"/>
      <c r="N370" s="7"/>
      <c r="O370" s="7"/>
      <c r="P370" s="7"/>
      <c r="Q370" s="7"/>
      <c r="R370" s="7"/>
      <c r="S370" s="7"/>
      <c r="T370" s="7"/>
      <c r="U370" s="7"/>
      <c r="V370" s="7"/>
      <c r="W370" s="7"/>
    </row>
    <row r="371" spans="1:23">
      <c r="A371" s="7"/>
      <c r="B371" s="7"/>
      <c r="C371" s="8"/>
      <c r="D371" s="8"/>
      <c r="E371" s="8"/>
      <c r="F371" s="7"/>
      <c r="G371" s="8"/>
      <c r="H371" s="8"/>
      <c r="I371" s="8"/>
      <c r="J371" s="7"/>
      <c r="K371" s="7"/>
      <c r="L371" s="7"/>
      <c r="M371" s="7"/>
      <c r="N371" s="7"/>
      <c r="O371" s="7"/>
      <c r="P371" s="7"/>
      <c r="Q371" s="7"/>
      <c r="R371" s="7"/>
      <c r="S371" s="7"/>
      <c r="T371" s="7"/>
      <c r="U371" s="7"/>
      <c r="V371" s="7"/>
      <c r="W371" s="7"/>
    </row>
    <row r="372" spans="1:23">
      <c r="A372" s="7"/>
      <c r="B372" s="7"/>
      <c r="C372" s="8"/>
      <c r="D372" s="8"/>
      <c r="E372" s="8"/>
      <c r="F372" s="7"/>
      <c r="G372" s="8"/>
      <c r="H372" s="8"/>
      <c r="I372" s="8"/>
      <c r="J372" s="7"/>
      <c r="K372" s="7"/>
      <c r="L372" s="7"/>
      <c r="M372" s="7"/>
      <c r="N372" s="7"/>
      <c r="O372" s="7"/>
      <c r="P372" s="7"/>
      <c r="Q372" s="7"/>
      <c r="R372" s="7"/>
      <c r="S372" s="7"/>
      <c r="T372" s="7"/>
      <c r="U372" s="7"/>
      <c r="V372" s="7"/>
      <c r="W372" s="7"/>
    </row>
    <row r="373" spans="1:23">
      <c r="A373" s="7"/>
      <c r="B373" s="7"/>
      <c r="C373" s="8"/>
      <c r="D373" s="8"/>
      <c r="E373" s="8"/>
      <c r="F373" s="7"/>
      <c r="G373" s="8"/>
      <c r="H373" s="8"/>
      <c r="I373" s="8"/>
      <c r="J373" s="7"/>
      <c r="K373" s="7"/>
      <c r="L373" s="7"/>
      <c r="M373" s="7"/>
      <c r="N373" s="7"/>
      <c r="O373" s="7"/>
      <c r="P373" s="7"/>
      <c r="Q373" s="7"/>
      <c r="R373" s="7"/>
      <c r="S373" s="7"/>
      <c r="T373" s="7"/>
      <c r="U373" s="7"/>
      <c r="V373" s="7"/>
      <c r="W373" s="7"/>
    </row>
    <row r="374" spans="6:9">
      <c r="F374" s="7"/>
      <c r="G374" s="8"/>
      <c r="H374" s="8"/>
      <c r="I374" s="8"/>
    </row>
    <row r="375" spans="6:9">
      <c r="F375" s="7"/>
      <c r="G375" s="8"/>
      <c r="H375" s="8"/>
      <c r="I375" s="8"/>
    </row>
    <row r="376" spans="6:9">
      <c r="F376" s="7"/>
      <c r="G376" s="8"/>
      <c r="H376" s="8"/>
      <c r="I376" s="8"/>
    </row>
    <row r="377" spans="6:9">
      <c r="F377" s="7"/>
      <c r="G377" s="8"/>
      <c r="H377" s="8"/>
      <c r="I377" s="8"/>
    </row>
    <row r="378" spans="6:9">
      <c r="F378" s="7"/>
      <c r="G378" s="8"/>
      <c r="H378" s="8"/>
      <c r="I378" s="8"/>
    </row>
    <row r="379" spans="6:9">
      <c r="F379" s="7"/>
      <c r="G379" s="8"/>
      <c r="H379" s="8"/>
      <c r="I379" s="8"/>
    </row>
    <row r="380" spans="6:9">
      <c r="F380" s="7"/>
      <c r="G380" s="8"/>
      <c r="H380" s="8"/>
      <c r="I380" s="8"/>
    </row>
    <row r="381" spans="6:9">
      <c r="F381" s="7"/>
      <c r="G381" s="8"/>
      <c r="H381" s="8"/>
      <c r="I381" s="8"/>
    </row>
    <row r="382" spans="6:9">
      <c r="F382" s="7"/>
      <c r="G382" s="8"/>
      <c r="H382" s="8"/>
      <c r="I382" s="8"/>
    </row>
    <row r="383" spans="6:9">
      <c r="F383" s="7"/>
      <c r="G383" s="8"/>
      <c r="H383" s="8"/>
      <c r="I383" s="8"/>
    </row>
    <row r="384" spans="6:9">
      <c r="F384" s="7"/>
      <c r="G384" s="8"/>
      <c r="H384" s="8"/>
      <c r="I384" s="8"/>
    </row>
    <row r="385" spans="6:9">
      <c r="F385" s="7"/>
      <c r="G385" s="8"/>
      <c r="H385" s="8"/>
      <c r="I385" s="8"/>
    </row>
    <row r="386" spans="6:9">
      <c r="F386" s="7"/>
      <c r="G386" s="8"/>
      <c r="H386" s="8"/>
      <c r="I386" s="8"/>
    </row>
    <row r="387" spans="6:9">
      <c r="F387" s="7"/>
      <c r="G387" s="8"/>
      <c r="H387" s="8"/>
      <c r="I387" s="8"/>
    </row>
    <row r="388" spans="6:9">
      <c r="F388" s="7"/>
      <c r="G388" s="8"/>
      <c r="H388" s="8"/>
      <c r="I388" s="8"/>
    </row>
    <row r="389" spans="6:9">
      <c r="F389" s="7"/>
      <c r="G389" s="8"/>
      <c r="H389" s="8"/>
      <c r="I389" s="8"/>
    </row>
    <row r="390" spans="6:9">
      <c r="F390" s="7"/>
      <c r="G390" s="8"/>
      <c r="H390" s="8"/>
      <c r="I390" s="8"/>
    </row>
    <row r="391" spans="6:9">
      <c r="F391" s="7"/>
      <c r="G391" s="8"/>
      <c r="H391" s="8"/>
      <c r="I391" s="8"/>
    </row>
    <row r="392" spans="6:9">
      <c r="F392" s="7"/>
      <c r="G392" s="8"/>
      <c r="H392" s="8"/>
      <c r="I392" s="8"/>
    </row>
    <row r="393" spans="6:9">
      <c r="F393" s="7"/>
      <c r="G393" s="8"/>
      <c r="H393" s="8"/>
      <c r="I393" s="8"/>
    </row>
    <row r="394" spans="6:9">
      <c r="F394" s="7"/>
      <c r="G394" s="8"/>
      <c r="H394" s="8"/>
      <c r="I394" s="8"/>
    </row>
    <row r="395" spans="6:9">
      <c r="F395" s="7"/>
      <c r="G395" s="8"/>
      <c r="H395" s="8"/>
      <c r="I395" s="8"/>
    </row>
    <row r="396" spans="6:9">
      <c r="F396" s="7"/>
      <c r="G396" s="8"/>
      <c r="H396" s="8"/>
      <c r="I396" s="8"/>
    </row>
    <row r="397" spans="6:9">
      <c r="F397" s="7"/>
      <c r="G397" s="8"/>
      <c r="H397" s="8"/>
      <c r="I397" s="8"/>
    </row>
  </sheetData>
  <mergeCells count="3001">
    <mergeCell ref="A1:W1"/>
    <mergeCell ref="A2:B2"/>
    <mergeCell ref="C2:E2"/>
    <mergeCell ref="G2:I2"/>
    <mergeCell ref="J2:L2"/>
    <mergeCell ref="M2:Q2"/>
    <mergeCell ref="R2:S2"/>
    <mergeCell ref="T2:U2"/>
    <mergeCell ref="V2:W2"/>
    <mergeCell ref="A3:B3"/>
    <mergeCell ref="C3:E3"/>
    <mergeCell ref="G3:I3"/>
    <mergeCell ref="J3:L3"/>
    <mergeCell ref="M3:Q3"/>
    <mergeCell ref="R3:S3"/>
    <mergeCell ref="T3:U3"/>
    <mergeCell ref="V3:W3"/>
    <mergeCell ref="A4:B4"/>
    <mergeCell ref="C4:E4"/>
    <mergeCell ref="G4:I4"/>
    <mergeCell ref="J4:L4"/>
    <mergeCell ref="M4:Q4"/>
    <mergeCell ref="R4:S4"/>
    <mergeCell ref="T4:U4"/>
    <mergeCell ref="V4:W4"/>
    <mergeCell ref="A5:B5"/>
    <mergeCell ref="C5:E5"/>
    <mergeCell ref="G5:I5"/>
    <mergeCell ref="J5:L5"/>
    <mergeCell ref="M5:Q5"/>
    <mergeCell ref="R5:S5"/>
    <mergeCell ref="T5:U5"/>
    <mergeCell ref="V5:W5"/>
    <mergeCell ref="A6:B6"/>
    <mergeCell ref="C6:E6"/>
    <mergeCell ref="G6:I6"/>
    <mergeCell ref="J6:L6"/>
    <mergeCell ref="M6:Q6"/>
    <mergeCell ref="R6:S6"/>
    <mergeCell ref="T6:U6"/>
    <mergeCell ref="V6:W6"/>
    <mergeCell ref="A7:B7"/>
    <mergeCell ref="C7:E7"/>
    <mergeCell ref="G7:I7"/>
    <mergeCell ref="J7:L7"/>
    <mergeCell ref="M7:Q7"/>
    <mergeCell ref="R7:S7"/>
    <mergeCell ref="T7:U7"/>
    <mergeCell ref="V7:W7"/>
    <mergeCell ref="A8:B8"/>
    <mergeCell ref="C8:E8"/>
    <mergeCell ref="G8:I8"/>
    <mergeCell ref="J8:L8"/>
    <mergeCell ref="M8:Q8"/>
    <mergeCell ref="R8:S8"/>
    <mergeCell ref="T8:U8"/>
    <mergeCell ref="V8:W8"/>
    <mergeCell ref="A9:B9"/>
    <mergeCell ref="C9:E9"/>
    <mergeCell ref="G9:I9"/>
    <mergeCell ref="J9:L9"/>
    <mergeCell ref="M9:Q9"/>
    <mergeCell ref="R9:S9"/>
    <mergeCell ref="T9:U9"/>
    <mergeCell ref="V9:W9"/>
    <mergeCell ref="A10:B10"/>
    <mergeCell ref="C10:E10"/>
    <mergeCell ref="G10:I10"/>
    <mergeCell ref="J10:L10"/>
    <mergeCell ref="M10:Q10"/>
    <mergeCell ref="R10:S10"/>
    <mergeCell ref="T10:U10"/>
    <mergeCell ref="V10:W10"/>
    <mergeCell ref="A11:B11"/>
    <mergeCell ref="C11:E11"/>
    <mergeCell ref="G11:I11"/>
    <mergeCell ref="J11:L11"/>
    <mergeCell ref="M11:Q11"/>
    <mergeCell ref="R11:S11"/>
    <mergeCell ref="T11:U11"/>
    <mergeCell ref="V11:W11"/>
    <mergeCell ref="A12:B12"/>
    <mergeCell ref="C12:E12"/>
    <mergeCell ref="G12:I12"/>
    <mergeCell ref="J12:L12"/>
    <mergeCell ref="M12:Q12"/>
    <mergeCell ref="R12:S12"/>
    <mergeCell ref="T12:U12"/>
    <mergeCell ref="V12:W12"/>
    <mergeCell ref="A13:B13"/>
    <mergeCell ref="C13:E13"/>
    <mergeCell ref="G13:I13"/>
    <mergeCell ref="J13:L13"/>
    <mergeCell ref="M13:Q13"/>
    <mergeCell ref="R13:S13"/>
    <mergeCell ref="T13:U13"/>
    <mergeCell ref="V13:W13"/>
    <mergeCell ref="A14:B14"/>
    <mergeCell ref="C14:E14"/>
    <mergeCell ref="G14:I14"/>
    <mergeCell ref="J14:L14"/>
    <mergeCell ref="M14:Q14"/>
    <mergeCell ref="R14:S14"/>
    <mergeCell ref="T14:U14"/>
    <mergeCell ref="V14:W14"/>
    <mergeCell ref="A15:B15"/>
    <mergeCell ref="C15:E15"/>
    <mergeCell ref="G15:I15"/>
    <mergeCell ref="J15:L15"/>
    <mergeCell ref="M15:Q15"/>
    <mergeCell ref="R15:S15"/>
    <mergeCell ref="T15:U15"/>
    <mergeCell ref="V15:W15"/>
    <mergeCell ref="A16:B16"/>
    <mergeCell ref="C16:E16"/>
    <mergeCell ref="G16:I16"/>
    <mergeCell ref="J16:L16"/>
    <mergeCell ref="M16:Q16"/>
    <mergeCell ref="R16:S16"/>
    <mergeCell ref="T16:U16"/>
    <mergeCell ref="V16:W16"/>
    <mergeCell ref="A17:B17"/>
    <mergeCell ref="C17:E17"/>
    <mergeCell ref="G17:I17"/>
    <mergeCell ref="J17:L17"/>
    <mergeCell ref="M17:Q17"/>
    <mergeCell ref="R17:S17"/>
    <mergeCell ref="T17:U17"/>
    <mergeCell ref="V17:W17"/>
    <mergeCell ref="A18:B18"/>
    <mergeCell ref="C18:E18"/>
    <mergeCell ref="G18:I18"/>
    <mergeCell ref="J18:L18"/>
    <mergeCell ref="M18:Q18"/>
    <mergeCell ref="R18:S18"/>
    <mergeCell ref="T18:U18"/>
    <mergeCell ref="V18:W18"/>
    <mergeCell ref="A19:B19"/>
    <mergeCell ref="C19:E19"/>
    <mergeCell ref="G19:I19"/>
    <mergeCell ref="J19:L19"/>
    <mergeCell ref="M19:Q19"/>
    <mergeCell ref="R19:S19"/>
    <mergeCell ref="T19:U19"/>
    <mergeCell ref="V19:W19"/>
    <mergeCell ref="A20:B20"/>
    <mergeCell ref="C20:E20"/>
    <mergeCell ref="G20:I20"/>
    <mergeCell ref="J20:L20"/>
    <mergeCell ref="M20:Q20"/>
    <mergeCell ref="R20:S20"/>
    <mergeCell ref="T20:U20"/>
    <mergeCell ref="V20:W20"/>
    <mergeCell ref="A21:B21"/>
    <mergeCell ref="C21:E21"/>
    <mergeCell ref="G21:I21"/>
    <mergeCell ref="J21:L21"/>
    <mergeCell ref="M21:Q21"/>
    <mergeCell ref="R21:S21"/>
    <mergeCell ref="T21:U21"/>
    <mergeCell ref="V21:W21"/>
    <mergeCell ref="A22:B22"/>
    <mergeCell ref="C22:E22"/>
    <mergeCell ref="G22:I22"/>
    <mergeCell ref="J22:L22"/>
    <mergeCell ref="M22:Q22"/>
    <mergeCell ref="R22:S22"/>
    <mergeCell ref="T22:U22"/>
    <mergeCell ref="V22:W22"/>
    <mergeCell ref="A23:B23"/>
    <mergeCell ref="C23:E23"/>
    <mergeCell ref="G23:I23"/>
    <mergeCell ref="J23:L23"/>
    <mergeCell ref="M23:Q23"/>
    <mergeCell ref="R23:S23"/>
    <mergeCell ref="T23:U23"/>
    <mergeCell ref="V23:W23"/>
    <mergeCell ref="A24:B24"/>
    <mergeCell ref="C24:E24"/>
    <mergeCell ref="G24:I24"/>
    <mergeCell ref="J24:L24"/>
    <mergeCell ref="M24:Q24"/>
    <mergeCell ref="R24:S24"/>
    <mergeCell ref="T24:U24"/>
    <mergeCell ref="V24:W24"/>
    <mergeCell ref="A25:B25"/>
    <mergeCell ref="C25:E25"/>
    <mergeCell ref="G25:I25"/>
    <mergeCell ref="J25:L25"/>
    <mergeCell ref="M25:Q25"/>
    <mergeCell ref="R25:S25"/>
    <mergeCell ref="T25:U25"/>
    <mergeCell ref="V25:W25"/>
    <mergeCell ref="A26:B26"/>
    <mergeCell ref="C26:E26"/>
    <mergeCell ref="G26:I26"/>
    <mergeCell ref="J26:L26"/>
    <mergeCell ref="M26:Q26"/>
    <mergeCell ref="R26:S26"/>
    <mergeCell ref="T26:U26"/>
    <mergeCell ref="V26:W26"/>
    <mergeCell ref="A27:B27"/>
    <mergeCell ref="C27:E27"/>
    <mergeCell ref="G27:I27"/>
    <mergeCell ref="J27:L27"/>
    <mergeCell ref="M27:Q27"/>
    <mergeCell ref="R27:S27"/>
    <mergeCell ref="T27:U27"/>
    <mergeCell ref="V27:W27"/>
    <mergeCell ref="A28:B28"/>
    <mergeCell ref="C28:E28"/>
    <mergeCell ref="G28:I28"/>
    <mergeCell ref="J28:L28"/>
    <mergeCell ref="M28:Q28"/>
    <mergeCell ref="R28:S28"/>
    <mergeCell ref="T28:U28"/>
    <mergeCell ref="V28:W28"/>
    <mergeCell ref="A29:B29"/>
    <mergeCell ref="C29:E29"/>
    <mergeCell ref="G29:I29"/>
    <mergeCell ref="J29:L29"/>
    <mergeCell ref="M29:Q29"/>
    <mergeCell ref="R29:S29"/>
    <mergeCell ref="T29:U29"/>
    <mergeCell ref="V29:W29"/>
    <mergeCell ref="A30:B30"/>
    <mergeCell ref="C30:E30"/>
    <mergeCell ref="G30:I30"/>
    <mergeCell ref="J30:L30"/>
    <mergeCell ref="M30:Q30"/>
    <mergeCell ref="R30:S30"/>
    <mergeCell ref="T30:U30"/>
    <mergeCell ref="V30:W30"/>
    <mergeCell ref="A31:B31"/>
    <mergeCell ref="C31:E31"/>
    <mergeCell ref="G31:I31"/>
    <mergeCell ref="J31:L31"/>
    <mergeCell ref="M31:Q31"/>
    <mergeCell ref="R31:S31"/>
    <mergeCell ref="T31:U31"/>
    <mergeCell ref="V31:W31"/>
    <mergeCell ref="A32:B32"/>
    <mergeCell ref="C32:E32"/>
    <mergeCell ref="G32:I32"/>
    <mergeCell ref="J32:L32"/>
    <mergeCell ref="M32:Q32"/>
    <mergeCell ref="R32:S32"/>
    <mergeCell ref="T32:U32"/>
    <mergeCell ref="V32:W32"/>
    <mergeCell ref="A33:B33"/>
    <mergeCell ref="C33:E33"/>
    <mergeCell ref="G33:I33"/>
    <mergeCell ref="J33:L33"/>
    <mergeCell ref="M33:Q33"/>
    <mergeCell ref="R33:S33"/>
    <mergeCell ref="T33:U33"/>
    <mergeCell ref="V33:W33"/>
    <mergeCell ref="A34:B34"/>
    <mergeCell ref="C34:E34"/>
    <mergeCell ref="G34:I34"/>
    <mergeCell ref="J34:L34"/>
    <mergeCell ref="M34:Q34"/>
    <mergeCell ref="R34:S34"/>
    <mergeCell ref="T34:U34"/>
    <mergeCell ref="V34:W34"/>
    <mergeCell ref="A35:B35"/>
    <mergeCell ref="C35:E35"/>
    <mergeCell ref="G35:I35"/>
    <mergeCell ref="J35:L35"/>
    <mergeCell ref="M35:Q35"/>
    <mergeCell ref="R35:S35"/>
    <mergeCell ref="T35:U35"/>
    <mergeCell ref="V35:W35"/>
    <mergeCell ref="A36:B36"/>
    <mergeCell ref="C36:E36"/>
    <mergeCell ref="G36:I36"/>
    <mergeCell ref="J36:L36"/>
    <mergeCell ref="M36:Q36"/>
    <mergeCell ref="R36:S36"/>
    <mergeCell ref="T36:U36"/>
    <mergeCell ref="V36:W36"/>
    <mergeCell ref="A37:B37"/>
    <mergeCell ref="C37:E37"/>
    <mergeCell ref="G37:I37"/>
    <mergeCell ref="J37:L37"/>
    <mergeCell ref="M37:Q37"/>
    <mergeCell ref="R37:S37"/>
    <mergeCell ref="T37:U37"/>
    <mergeCell ref="V37:W37"/>
    <mergeCell ref="A38:B38"/>
    <mergeCell ref="C38:E38"/>
    <mergeCell ref="G38:I38"/>
    <mergeCell ref="J38:L38"/>
    <mergeCell ref="M38:Q38"/>
    <mergeCell ref="R38:S38"/>
    <mergeCell ref="T38:U38"/>
    <mergeCell ref="V38:W38"/>
    <mergeCell ref="A39:B39"/>
    <mergeCell ref="C39:E39"/>
    <mergeCell ref="G39:I39"/>
    <mergeCell ref="J39:L39"/>
    <mergeCell ref="M39:Q39"/>
    <mergeCell ref="R39:S39"/>
    <mergeCell ref="T39:U39"/>
    <mergeCell ref="V39:W39"/>
    <mergeCell ref="A40:B40"/>
    <mergeCell ref="C40:E40"/>
    <mergeCell ref="G40:I40"/>
    <mergeCell ref="J40:L40"/>
    <mergeCell ref="M40:Q40"/>
    <mergeCell ref="R40:S40"/>
    <mergeCell ref="T40:U40"/>
    <mergeCell ref="V40:W40"/>
    <mergeCell ref="A41:B41"/>
    <mergeCell ref="C41:E41"/>
    <mergeCell ref="G41:I41"/>
    <mergeCell ref="J41:L41"/>
    <mergeCell ref="M41:Q41"/>
    <mergeCell ref="R41:S41"/>
    <mergeCell ref="T41:U41"/>
    <mergeCell ref="V41:W41"/>
    <mergeCell ref="A42:B42"/>
    <mergeCell ref="C42:E42"/>
    <mergeCell ref="G42:I42"/>
    <mergeCell ref="J42:L42"/>
    <mergeCell ref="M42:Q42"/>
    <mergeCell ref="R42:S42"/>
    <mergeCell ref="T42:U42"/>
    <mergeCell ref="V42:W42"/>
    <mergeCell ref="A43:B43"/>
    <mergeCell ref="C43:E43"/>
    <mergeCell ref="G43:I43"/>
    <mergeCell ref="J43:L43"/>
    <mergeCell ref="M43:Q43"/>
    <mergeCell ref="R43:S43"/>
    <mergeCell ref="T43:U43"/>
    <mergeCell ref="V43:W43"/>
    <mergeCell ref="A44:B44"/>
    <mergeCell ref="C44:E44"/>
    <mergeCell ref="G44:I44"/>
    <mergeCell ref="J44:L44"/>
    <mergeCell ref="M44:Q44"/>
    <mergeCell ref="R44:S44"/>
    <mergeCell ref="T44:U44"/>
    <mergeCell ref="V44:W44"/>
    <mergeCell ref="A45:B45"/>
    <mergeCell ref="C45:E45"/>
    <mergeCell ref="G45:I45"/>
    <mergeCell ref="J45:L45"/>
    <mergeCell ref="M45:Q45"/>
    <mergeCell ref="R45:S45"/>
    <mergeCell ref="T45:U45"/>
    <mergeCell ref="V45:W45"/>
    <mergeCell ref="A46:B46"/>
    <mergeCell ref="C46:E46"/>
    <mergeCell ref="G46:I46"/>
    <mergeCell ref="J46:L46"/>
    <mergeCell ref="M46:Q46"/>
    <mergeCell ref="R46:S46"/>
    <mergeCell ref="T46:U46"/>
    <mergeCell ref="V46:W46"/>
    <mergeCell ref="A47:B47"/>
    <mergeCell ref="C47:E47"/>
    <mergeCell ref="G47:I47"/>
    <mergeCell ref="J47:L47"/>
    <mergeCell ref="M47:Q47"/>
    <mergeCell ref="R47:S47"/>
    <mergeCell ref="T47:U47"/>
    <mergeCell ref="V47:W47"/>
    <mergeCell ref="A48:B48"/>
    <mergeCell ref="C48:E48"/>
    <mergeCell ref="G48:I48"/>
    <mergeCell ref="J48:L48"/>
    <mergeCell ref="M48:Q48"/>
    <mergeCell ref="R48:S48"/>
    <mergeCell ref="T48:U48"/>
    <mergeCell ref="V48:W48"/>
    <mergeCell ref="A49:B49"/>
    <mergeCell ref="C49:E49"/>
    <mergeCell ref="G49:I49"/>
    <mergeCell ref="J49:L49"/>
    <mergeCell ref="M49:Q49"/>
    <mergeCell ref="R49:S49"/>
    <mergeCell ref="T49:U49"/>
    <mergeCell ref="V49:W49"/>
    <mergeCell ref="A50:B50"/>
    <mergeCell ref="C50:E50"/>
    <mergeCell ref="G50:I50"/>
    <mergeCell ref="J50:L50"/>
    <mergeCell ref="M50:Q50"/>
    <mergeCell ref="R50:S50"/>
    <mergeCell ref="T50:U50"/>
    <mergeCell ref="V50:W50"/>
    <mergeCell ref="A51:B51"/>
    <mergeCell ref="C51:E51"/>
    <mergeCell ref="G51:I51"/>
    <mergeCell ref="J51:L51"/>
    <mergeCell ref="M51:Q51"/>
    <mergeCell ref="R51:S51"/>
    <mergeCell ref="T51:U51"/>
    <mergeCell ref="V51:W51"/>
    <mergeCell ref="A52:B52"/>
    <mergeCell ref="C52:E52"/>
    <mergeCell ref="G52:I52"/>
    <mergeCell ref="J52:L52"/>
    <mergeCell ref="M52:Q52"/>
    <mergeCell ref="R52:S52"/>
    <mergeCell ref="T52:U52"/>
    <mergeCell ref="V52:W52"/>
    <mergeCell ref="A53:B53"/>
    <mergeCell ref="C53:E53"/>
    <mergeCell ref="G53:I53"/>
    <mergeCell ref="J53:L53"/>
    <mergeCell ref="M53:Q53"/>
    <mergeCell ref="R53:S53"/>
    <mergeCell ref="T53:U53"/>
    <mergeCell ref="V53:W53"/>
    <mergeCell ref="A54:B54"/>
    <mergeCell ref="C54:E54"/>
    <mergeCell ref="G54:I54"/>
    <mergeCell ref="J54:L54"/>
    <mergeCell ref="M54:Q54"/>
    <mergeCell ref="R54:S54"/>
    <mergeCell ref="T54:U54"/>
    <mergeCell ref="V54:W54"/>
    <mergeCell ref="A55:B55"/>
    <mergeCell ref="C55:E55"/>
    <mergeCell ref="G55:I55"/>
    <mergeCell ref="J55:L55"/>
    <mergeCell ref="M55:Q55"/>
    <mergeCell ref="R55:S55"/>
    <mergeCell ref="T55:U55"/>
    <mergeCell ref="V55:W55"/>
    <mergeCell ref="A56:B56"/>
    <mergeCell ref="C56:E56"/>
    <mergeCell ref="G56:I56"/>
    <mergeCell ref="J56:L56"/>
    <mergeCell ref="M56:Q56"/>
    <mergeCell ref="R56:S56"/>
    <mergeCell ref="T56:U56"/>
    <mergeCell ref="V56:W56"/>
    <mergeCell ref="A57:B57"/>
    <mergeCell ref="C57:E57"/>
    <mergeCell ref="G57:I57"/>
    <mergeCell ref="J57:L57"/>
    <mergeCell ref="M57:Q57"/>
    <mergeCell ref="R57:S57"/>
    <mergeCell ref="T57:U57"/>
    <mergeCell ref="V57:W57"/>
    <mergeCell ref="A58:B58"/>
    <mergeCell ref="C58:E58"/>
    <mergeCell ref="G58:I58"/>
    <mergeCell ref="J58:L58"/>
    <mergeCell ref="M58:Q58"/>
    <mergeCell ref="R58:S58"/>
    <mergeCell ref="T58:U58"/>
    <mergeCell ref="V58:W58"/>
    <mergeCell ref="A59:B59"/>
    <mergeCell ref="C59:E59"/>
    <mergeCell ref="G59:I59"/>
    <mergeCell ref="J59:L59"/>
    <mergeCell ref="M59:Q59"/>
    <mergeCell ref="R59:S59"/>
    <mergeCell ref="T59:U59"/>
    <mergeCell ref="V59:W59"/>
    <mergeCell ref="A60:B60"/>
    <mergeCell ref="C60:E60"/>
    <mergeCell ref="G60:I60"/>
    <mergeCell ref="J60:L60"/>
    <mergeCell ref="M60:Q60"/>
    <mergeCell ref="R60:S60"/>
    <mergeCell ref="T60:U60"/>
    <mergeCell ref="V60:W60"/>
    <mergeCell ref="A61:B61"/>
    <mergeCell ref="C61:E61"/>
    <mergeCell ref="G61:I61"/>
    <mergeCell ref="J61:L61"/>
    <mergeCell ref="M61:Q61"/>
    <mergeCell ref="R61:S61"/>
    <mergeCell ref="T61:U61"/>
    <mergeCell ref="V61:W61"/>
    <mergeCell ref="A62:B62"/>
    <mergeCell ref="C62:E62"/>
    <mergeCell ref="G62:I62"/>
    <mergeCell ref="J62:L62"/>
    <mergeCell ref="M62:Q62"/>
    <mergeCell ref="R62:S62"/>
    <mergeCell ref="T62:U62"/>
    <mergeCell ref="V62:W62"/>
    <mergeCell ref="A63:B63"/>
    <mergeCell ref="C63:E63"/>
    <mergeCell ref="G63:I63"/>
    <mergeCell ref="J63:L63"/>
    <mergeCell ref="M63:Q63"/>
    <mergeCell ref="R63:S63"/>
    <mergeCell ref="T63:U63"/>
    <mergeCell ref="V63:W63"/>
    <mergeCell ref="A64:B64"/>
    <mergeCell ref="C64:E64"/>
    <mergeCell ref="G64:I64"/>
    <mergeCell ref="J64:L64"/>
    <mergeCell ref="M64:Q64"/>
    <mergeCell ref="R64:S64"/>
    <mergeCell ref="T64:U64"/>
    <mergeCell ref="V64:W64"/>
    <mergeCell ref="A65:B65"/>
    <mergeCell ref="C65:E65"/>
    <mergeCell ref="G65:I65"/>
    <mergeCell ref="J65:L65"/>
    <mergeCell ref="M65:Q65"/>
    <mergeCell ref="R65:S65"/>
    <mergeCell ref="T65:U65"/>
    <mergeCell ref="V65:W65"/>
    <mergeCell ref="A66:B66"/>
    <mergeCell ref="C66:E66"/>
    <mergeCell ref="G66:I66"/>
    <mergeCell ref="J66:L66"/>
    <mergeCell ref="M66:Q66"/>
    <mergeCell ref="R66:S66"/>
    <mergeCell ref="T66:U66"/>
    <mergeCell ref="V66:W66"/>
    <mergeCell ref="A67:B67"/>
    <mergeCell ref="C67:E67"/>
    <mergeCell ref="G67:I67"/>
    <mergeCell ref="J67:L67"/>
    <mergeCell ref="M67:Q67"/>
    <mergeCell ref="R67:S67"/>
    <mergeCell ref="T67:U67"/>
    <mergeCell ref="V67:W67"/>
    <mergeCell ref="A68:B68"/>
    <mergeCell ref="C68:E68"/>
    <mergeCell ref="G68:I68"/>
    <mergeCell ref="J68:L68"/>
    <mergeCell ref="M68:Q68"/>
    <mergeCell ref="R68:S68"/>
    <mergeCell ref="T68:U68"/>
    <mergeCell ref="V68:W68"/>
    <mergeCell ref="A69:B69"/>
    <mergeCell ref="C69:E69"/>
    <mergeCell ref="G69:I69"/>
    <mergeCell ref="J69:L69"/>
    <mergeCell ref="M69:Q69"/>
    <mergeCell ref="R69:S69"/>
    <mergeCell ref="T69:U69"/>
    <mergeCell ref="V69:W69"/>
    <mergeCell ref="A70:B70"/>
    <mergeCell ref="C70:E70"/>
    <mergeCell ref="G70:I70"/>
    <mergeCell ref="J70:L70"/>
    <mergeCell ref="M70:Q70"/>
    <mergeCell ref="R70:S70"/>
    <mergeCell ref="T70:U70"/>
    <mergeCell ref="V70:W70"/>
    <mergeCell ref="A71:B71"/>
    <mergeCell ref="C71:E71"/>
    <mergeCell ref="G71:I71"/>
    <mergeCell ref="J71:L71"/>
    <mergeCell ref="M71:Q71"/>
    <mergeCell ref="R71:S71"/>
    <mergeCell ref="T71:U71"/>
    <mergeCell ref="V71:W71"/>
    <mergeCell ref="A72:B72"/>
    <mergeCell ref="C72:E72"/>
    <mergeCell ref="G72:I72"/>
    <mergeCell ref="J72:L72"/>
    <mergeCell ref="M72:Q72"/>
    <mergeCell ref="R72:S72"/>
    <mergeCell ref="T72:U72"/>
    <mergeCell ref="V72:W72"/>
    <mergeCell ref="A73:B73"/>
    <mergeCell ref="C73:E73"/>
    <mergeCell ref="G73:I73"/>
    <mergeCell ref="J73:L73"/>
    <mergeCell ref="M73:Q73"/>
    <mergeCell ref="R73:S73"/>
    <mergeCell ref="T73:U73"/>
    <mergeCell ref="V73:W73"/>
    <mergeCell ref="A74:B74"/>
    <mergeCell ref="C74:E74"/>
    <mergeCell ref="G74:I74"/>
    <mergeCell ref="J74:L74"/>
    <mergeCell ref="M74:Q74"/>
    <mergeCell ref="R74:S74"/>
    <mergeCell ref="T74:U74"/>
    <mergeCell ref="V74:W74"/>
    <mergeCell ref="A75:B75"/>
    <mergeCell ref="C75:E75"/>
    <mergeCell ref="G75:I75"/>
    <mergeCell ref="J75:L75"/>
    <mergeCell ref="M75:Q75"/>
    <mergeCell ref="R75:S75"/>
    <mergeCell ref="T75:U75"/>
    <mergeCell ref="V75:W75"/>
    <mergeCell ref="A76:B76"/>
    <mergeCell ref="C76:E76"/>
    <mergeCell ref="G76:I76"/>
    <mergeCell ref="J76:L76"/>
    <mergeCell ref="M76:Q76"/>
    <mergeCell ref="R76:S76"/>
    <mergeCell ref="T76:U76"/>
    <mergeCell ref="V76:W76"/>
    <mergeCell ref="A77:B77"/>
    <mergeCell ref="C77:E77"/>
    <mergeCell ref="G77:I77"/>
    <mergeCell ref="J77:L77"/>
    <mergeCell ref="M77:Q77"/>
    <mergeCell ref="R77:S77"/>
    <mergeCell ref="T77:U77"/>
    <mergeCell ref="V77:W77"/>
    <mergeCell ref="A78:B78"/>
    <mergeCell ref="C78:E78"/>
    <mergeCell ref="G78:I78"/>
    <mergeCell ref="J78:L78"/>
    <mergeCell ref="M78:Q78"/>
    <mergeCell ref="R78:S78"/>
    <mergeCell ref="T78:U78"/>
    <mergeCell ref="V78:W78"/>
    <mergeCell ref="A79:B79"/>
    <mergeCell ref="C79:E79"/>
    <mergeCell ref="G79:I79"/>
    <mergeCell ref="J79:L79"/>
    <mergeCell ref="M79:Q79"/>
    <mergeCell ref="R79:S79"/>
    <mergeCell ref="T79:U79"/>
    <mergeCell ref="V79:W79"/>
    <mergeCell ref="A80:B80"/>
    <mergeCell ref="C80:E80"/>
    <mergeCell ref="G80:I80"/>
    <mergeCell ref="J80:L80"/>
    <mergeCell ref="M80:Q80"/>
    <mergeCell ref="R80:S80"/>
    <mergeCell ref="T80:U80"/>
    <mergeCell ref="V80:W80"/>
    <mergeCell ref="A81:B81"/>
    <mergeCell ref="C81:E81"/>
    <mergeCell ref="G81:I81"/>
    <mergeCell ref="J81:L81"/>
    <mergeCell ref="M81:Q81"/>
    <mergeCell ref="R81:S81"/>
    <mergeCell ref="T81:U81"/>
    <mergeCell ref="V81:W81"/>
    <mergeCell ref="A82:B82"/>
    <mergeCell ref="C82:E82"/>
    <mergeCell ref="G82:I82"/>
    <mergeCell ref="J82:L82"/>
    <mergeCell ref="M82:Q82"/>
    <mergeCell ref="R82:S82"/>
    <mergeCell ref="T82:U82"/>
    <mergeCell ref="V82:W82"/>
    <mergeCell ref="A83:B83"/>
    <mergeCell ref="C83:E83"/>
    <mergeCell ref="G83:I83"/>
    <mergeCell ref="J83:L83"/>
    <mergeCell ref="M83:Q83"/>
    <mergeCell ref="R83:S83"/>
    <mergeCell ref="T83:U83"/>
    <mergeCell ref="V83:W83"/>
    <mergeCell ref="A84:B84"/>
    <mergeCell ref="C84:E84"/>
    <mergeCell ref="G84:I84"/>
    <mergeCell ref="J84:L84"/>
    <mergeCell ref="M84:Q84"/>
    <mergeCell ref="R84:S84"/>
    <mergeCell ref="T84:U84"/>
    <mergeCell ref="V84:W84"/>
    <mergeCell ref="A85:B85"/>
    <mergeCell ref="C85:E85"/>
    <mergeCell ref="G85:I85"/>
    <mergeCell ref="J85:L85"/>
    <mergeCell ref="M85:Q85"/>
    <mergeCell ref="R85:S85"/>
    <mergeCell ref="T85:U85"/>
    <mergeCell ref="V85:W85"/>
    <mergeCell ref="A86:B86"/>
    <mergeCell ref="C86:E86"/>
    <mergeCell ref="G86:I86"/>
    <mergeCell ref="J86:L86"/>
    <mergeCell ref="M86:Q86"/>
    <mergeCell ref="R86:S86"/>
    <mergeCell ref="T86:U86"/>
    <mergeCell ref="V86:W86"/>
    <mergeCell ref="A87:B87"/>
    <mergeCell ref="C87:E87"/>
    <mergeCell ref="G87:I87"/>
    <mergeCell ref="J87:L87"/>
    <mergeCell ref="M87:Q87"/>
    <mergeCell ref="R87:S87"/>
    <mergeCell ref="T87:U87"/>
    <mergeCell ref="V87:W87"/>
    <mergeCell ref="A88:B88"/>
    <mergeCell ref="C88:E88"/>
    <mergeCell ref="G88:I88"/>
    <mergeCell ref="J88:L88"/>
    <mergeCell ref="M88:Q88"/>
    <mergeCell ref="R88:S88"/>
    <mergeCell ref="T88:U88"/>
    <mergeCell ref="V88:W88"/>
    <mergeCell ref="A89:B89"/>
    <mergeCell ref="C89:E89"/>
    <mergeCell ref="G89:I89"/>
    <mergeCell ref="J89:L89"/>
    <mergeCell ref="M89:Q89"/>
    <mergeCell ref="R89:S89"/>
    <mergeCell ref="T89:U89"/>
    <mergeCell ref="V89:W89"/>
    <mergeCell ref="A90:B90"/>
    <mergeCell ref="C90:E90"/>
    <mergeCell ref="G90:I90"/>
    <mergeCell ref="J90:L90"/>
    <mergeCell ref="M90:Q90"/>
    <mergeCell ref="R90:S90"/>
    <mergeCell ref="T90:U90"/>
    <mergeCell ref="V90:W90"/>
    <mergeCell ref="A91:B91"/>
    <mergeCell ref="C91:E91"/>
    <mergeCell ref="G91:I91"/>
    <mergeCell ref="J91:L91"/>
    <mergeCell ref="M91:Q91"/>
    <mergeCell ref="R91:S91"/>
    <mergeCell ref="T91:U91"/>
    <mergeCell ref="V91:W91"/>
    <mergeCell ref="A92:B92"/>
    <mergeCell ref="C92:E92"/>
    <mergeCell ref="G92:I92"/>
    <mergeCell ref="J92:L92"/>
    <mergeCell ref="M92:Q92"/>
    <mergeCell ref="R92:S92"/>
    <mergeCell ref="T92:U92"/>
    <mergeCell ref="V92:W92"/>
    <mergeCell ref="A93:B93"/>
    <mergeCell ref="C93:E93"/>
    <mergeCell ref="G93:I93"/>
    <mergeCell ref="J93:L93"/>
    <mergeCell ref="M93:Q93"/>
    <mergeCell ref="R93:S93"/>
    <mergeCell ref="T93:U93"/>
    <mergeCell ref="V93:W93"/>
    <mergeCell ref="A94:B94"/>
    <mergeCell ref="C94:E94"/>
    <mergeCell ref="G94:I94"/>
    <mergeCell ref="J94:L94"/>
    <mergeCell ref="M94:Q94"/>
    <mergeCell ref="R94:S94"/>
    <mergeCell ref="T94:U94"/>
    <mergeCell ref="V94:W94"/>
    <mergeCell ref="A95:B95"/>
    <mergeCell ref="C95:E95"/>
    <mergeCell ref="G95:I95"/>
    <mergeCell ref="J95:L95"/>
    <mergeCell ref="M95:Q95"/>
    <mergeCell ref="R95:S95"/>
    <mergeCell ref="T95:U95"/>
    <mergeCell ref="V95:W95"/>
    <mergeCell ref="A96:B96"/>
    <mergeCell ref="C96:E96"/>
    <mergeCell ref="G96:I96"/>
    <mergeCell ref="J96:L96"/>
    <mergeCell ref="M96:Q96"/>
    <mergeCell ref="R96:S96"/>
    <mergeCell ref="T96:U96"/>
    <mergeCell ref="V96:W96"/>
    <mergeCell ref="A97:B97"/>
    <mergeCell ref="C97:E97"/>
    <mergeCell ref="G97:I97"/>
    <mergeCell ref="J97:L97"/>
    <mergeCell ref="M97:Q97"/>
    <mergeCell ref="R97:S97"/>
    <mergeCell ref="T97:U97"/>
    <mergeCell ref="V97:W97"/>
    <mergeCell ref="A98:B98"/>
    <mergeCell ref="C98:E98"/>
    <mergeCell ref="G98:I98"/>
    <mergeCell ref="J98:L98"/>
    <mergeCell ref="M98:Q98"/>
    <mergeCell ref="R98:S98"/>
    <mergeCell ref="T98:U98"/>
    <mergeCell ref="V98:W98"/>
    <mergeCell ref="A99:B99"/>
    <mergeCell ref="C99:E99"/>
    <mergeCell ref="G99:I99"/>
    <mergeCell ref="J99:L99"/>
    <mergeCell ref="M99:Q99"/>
    <mergeCell ref="R99:S99"/>
    <mergeCell ref="T99:U99"/>
    <mergeCell ref="V99:W99"/>
    <mergeCell ref="A100:B100"/>
    <mergeCell ref="C100:E100"/>
    <mergeCell ref="G100:I100"/>
    <mergeCell ref="J100:L100"/>
    <mergeCell ref="M100:Q100"/>
    <mergeCell ref="R100:S100"/>
    <mergeCell ref="T100:U100"/>
    <mergeCell ref="V100:W100"/>
    <mergeCell ref="A101:B101"/>
    <mergeCell ref="C101:E101"/>
    <mergeCell ref="G101:I101"/>
    <mergeCell ref="J101:L101"/>
    <mergeCell ref="M101:Q101"/>
    <mergeCell ref="R101:S101"/>
    <mergeCell ref="T101:U101"/>
    <mergeCell ref="V101:W101"/>
    <mergeCell ref="A102:B102"/>
    <mergeCell ref="C102:E102"/>
    <mergeCell ref="G102:I102"/>
    <mergeCell ref="J102:L102"/>
    <mergeCell ref="M102:Q102"/>
    <mergeCell ref="R102:S102"/>
    <mergeCell ref="T102:U102"/>
    <mergeCell ref="V102:W102"/>
    <mergeCell ref="A103:B103"/>
    <mergeCell ref="C103:E103"/>
    <mergeCell ref="G103:I103"/>
    <mergeCell ref="J103:L103"/>
    <mergeCell ref="M103:Q103"/>
    <mergeCell ref="R103:S103"/>
    <mergeCell ref="T103:U103"/>
    <mergeCell ref="V103:W103"/>
    <mergeCell ref="A104:B104"/>
    <mergeCell ref="C104:E104"/>
    <mergeCell ref="G104:I104"/>
    <mergeCell ref="J104:L104"/>
    <mergeCell ref="M104:Q104"/>
    <mergeCell ref="R104:S104"/>
    <mergeCell ref="T104:U104"/>
    <mergeCell ref="V104:W104"/>
    <mergeCell ref="A105:B105"/>
    <mergeCell ref="C105:E105"/>
    <mergeCell ref="G105:I105"/>
    <mergeCell ref="J105:L105"/>
    <mergeCell ref="M105:Q105"/>
    <mergeCell ref="R105:S105"/>
    <mergeCell ref="T105:U105"/>
    <mergeCell ref="V105:W105"/>
    <mergeCell ref="A106:B106"/>
    <mergeCell ref="C106:E106"/>
    <mergeCell ref="G106:I106"/>
    <mergeCell ref="J106:L106"/>
    <mergeCell ref="M106:Q106"/>
    <mergeCell ref="R106:S106"/>
    <mergeCell ref="T106:U106"/>
    <mergeCell ref="V106:W106"/>
    <mergeCell ref="A107:B107"/>
    <mergeCell ref="C107:E107"/>
    <mergeCell ref="G107:I107"/>
    <mergeCell ref="J107:L107"/>
    <mergeCell ref="M107:Q107"/>
    <mergeCell ref="R107:S107"/>
    <mergeCell ref="T107:U107"/>
    <mergeCell ref="V107:W107"/>
    <mergeCell ref="A108:B108"/>
    <mergeCell ref="C108:E108"/>
    <mergeCell ref="G108:I108"/>
    <mergeCell ref="J108:L108"/>
    <mergeCell ref="M108:Q108"/>
    <mergeCell ref="R108:S108"/>
    <mergeCell ref="T108:U108"/>
    <mergeCell ref="V108:W108"/>
    <mergeCell ref="A109:B109"/>
    <mergeCell ref="C109:E109"/>
    <mergeCell ref="G109:I109"/>
    <mergeCell ref="J109:L109"/>
    <mergeCell ref="M109:Q109"/>
    <mergeCell ref="R109:S109"/>
    <mergeCell ref="T109:U109"/>
    <mergeCell ref="V109:W109"/>
    <mergeCell ref="A110:B110"/>
    <mergeCell ref="C110:E110"/>
    <mergeCell ref="G110:I110"/>
    <mergeCell ref="J110:L110"/>
    <mergeCell ref="M110:Q110"/>
    <mergeCell ref="R110:S110"/>
    <mergeCell ref="T110:U110"/>
    <mergeCell ref="V110:W110"/>
    <mergeCell ref="A111:B111"/>
    <mergeCell ref="C111:E111"/>
    <mergeCell ref="G111:I111"/>
    <mergeCell ref="J111:L111"/>
    <mergeCell ref="M111:Q111"/>
    <mergeCell ref="R111:S111"/>
    <mergeCell ref="T111:U111"/>
    <mergeCell ref="V111:W111"/>
    <mergeCell ref="A112:B112"/>
    <mergeCell ref="C112:E112"/>
    <mergeCell ref="G112:I112"/>
    <mergeCell ref="J112:L112"/>
    <mergeCell ref="M112:Q112"/>
    <mergeCell ref="R112:S112"/>
    <mergeCell ref="T112:U112"/>
    <mergeCell ref="V112:W112"/>
    <mergeCell ref="A113:B113"/>
    <mergeCell ref="C113:E113"/>
    <mergeCell ref="G113:I113"/>
    <mergeCell ref="J113:L113"/>
    <mergeCell ref="M113:Q113"/>
    <mergeCell ref="R113:S113"/>
    <mergeCell ref="T113:U113"/>
    <mergeCell ref="V113:W113"/>
    <mergeCell ref="A114:B114"/>
    <mergeCell ref="C114:E114"/>
    <mergeCell ref="G114:I114"/>
    <mergeCell ref="J114:L114"/>
    <mergeCell ref="M114:Q114"/>
    <mergeCell ref="R114:S114"/>
    <mergeCell ref="T114:U114"/>
    <mergeCell ref="V114:W114"/>
    <mergeCell ref="A115:B115"/>
    <mergeCell ref="C115:E115"/>
    <mergeCell ref="G115:I115"/>
    <mergeCell ref="J115:L115"/>
    <mergeCell ref="M115:Q115"/>
    <mergeCell ref="R115:S115"/>
    <mergeCell ref="T115:U115"/>
    <mergeCell ref="V115:W115"/>
    <mergeCell ref="A116:B116"/>
    <mergeCell ref="C116:E116"/>
    <mergeCell ref="G116:I116"/>
    <mergeCell ref="J116:L116"/>
    <mergeCell ref="M116:Q116"/>
    <mergeCell ref="R116:S116"/>
    <mergeCell ref="T116:U116"/>
    <mergeCell ref="V116:W116"/>
    <mergeCell ref="A117:B117"/>
    <mergeCell ref="C117:E117"/>
    <mergeCell ref="G117:I117"/>
    <mergeCell ref="J117:L117"/>
    <mergeCell ref="M117:Q117"/>
    <mergeCell ref="R117:S117"/>
    <mergeCell ref="T117:U117"/>
    <mergeCell ref="V117:W117"/>
    <mergeCell ref="A118:B118"/>
    <mergeCell ref="C118:E118"/>
    <mergeCell ref="G118:I118"/>
    <mergeCell ref="J118:L118"/>
    <mergeCell ref="M118:Q118"/>
    <mergeCell ref="R118:S118"/>
    <mergeCell ref="T118:U118"/>
    <mergeCell ref="V118:W118"/>
    <mergeCell ref="A119:B119"/>
    <mergeCell ref="C119:E119"/>
    <mergeCell ref="G119:I119"/>
    <mergeCell ref="J119:L119"/>
    <mergeCell ref="M119:Q119"/>
    <mergeCell ref="R119:S119"/>
    <mergeCell ref="T119:U119"/>
    <mergeCell ref="V119:W119"/>
    <mergeCell ref="A120:B120"/>
    <mergeCell ref="C120:E120"/>
    <mergeCell ref="G120:I120"/>
    <mergeCell ref="J120:L120"/>
    <mergeCell ref="M120:Q120"/>
    <mergeCell ref="R120:S120"/>
    <mergeCell ref="T120:U120"/>
    <mergeCell ref="V120:W120"/>
    <mergeCell ref="A121:B121"/>
    <mergeCell ref="C121:E121"/>
    <mergeCell ref="G121:I121"/>
    <mergeCell ref="J121:L121"/>
    <mergeCell ref="M121:Q121"/>
    <mergeCell ref="R121:S121"/>
    <mergeCell ref="T121:U121"/>
    <mergeCell ref="V121:W121"/>
    <mergeCell ref="A122:B122"/>
    <mergeCell ref="C122:E122"/>
    <mergeCell ref="G122:I122"/>
    <mergeCell ref="J122:L122"/>
    <mergeCell ref="M122:Q122"/>
    <mergeCell ref="R122:S122"/>
    <mergeCell ref="T122:U122"/>
    <mergeCell ref="V122:W122"/>
    <mergeCell ref="A123:B123"/>
    <mergeCell ref="C123:E123"/>
    <mergeCell ref="G123:I123"/>
    <mergeCell ref="J123:L123"/>
    <mergeCell ref="M123:Q123"/>
    <mergeCell ref="R123:S123"/>
    <mergeCell ref="T123:U123"/>
    <mergeCell ref="V123:W123"/>
    <mergeCell ref="A124:B124"/>
    <mergeCell ref="C124:E124"/>
    <mergeCell ref="G124:I124"/>
    <mergeCell ref="J124:L124"/>
    <mergeCell ref="M124:Q124"/>
    <mergeCell ref="R124:S124"/>
    <mergeCell ref="T124:U124"/>
    <mergeCell ref="V124:W124"/>
    <mergeCell ref="A125:B125"/>
    <mergeCell ref="C125:E125"/>
    <mergeCell ref="G125:I125"/>
    <mergeCell ref="J125:L125"/>
    <mergeCell ref="M125:Q125"/>
    <mergeCell ref="R125:S125"/>
    <mergeCell ref="T125:U125"/>
    <mergeCell ref="V125:W125"/>
    <mergeCell ref="A126:B126"/>
    <mergeCell ref="C126:E126"/>
    <mergeCell ref="G126:I126"/>
    <mergeCell ref="J126:L126"/>
    <mergeCell ref="M126:Q126"/>
    <mergeCell ref="R126:S126"/>
    <mergeCell ref="T126:U126"/>
    <mergeCell ref="V126:W126"/>
    <mergeCell ref="A127:B127"/>
    <mergeCell ref="C127:E127"/>
    <mergeCell ref="G127:I127"/>
    <mergeCell ref="J127:L127"/>
    <mergeCell ref="M127:Q127"/>
    <mergeCell ref="R127:S127"/>
    <mergeCell ref="T127:U127"/>
    <mergeCell ref="V127:W127"/>
    <mergeCell ref="A128:B128"/>
    <mergeCell ref="C128:E128"/>
    <mergeCell ref="G128:I128"/>
    <mergeCell ref="J128:L128"/>
    <mergeCell ref="M128:Q128"/>
    <mergeCell ref="R128:S128"/>
    <mergeCell ref="T128:U128"/>
    <mergeCell ref="V128:W128"/>
    <mergeCell ref="A129:B129"/>
    <mergeCell ref="C129:E129"/>
    <mergeCell ref="G129:I129"/>
    <mergeCell ref="J129:L129"/>
    <mergeCell ref="M129:Q129"/>
    <mergeCell ref="R129:S129"/>
    <mergeCell ref="T129:U129"/>
    <mergeCell ref="V129:W129"/>
    <mergeCell ref="A130:B130"/>
    <mergeCell ref="C130:E130"/>
    <mergeCell ref="G130:I130"/>
    <mergeCell ref="J130:L130"/>
    <mergeCell ref="M130:Q130"/>
    <mergeCell ref="R130:S130"/>
    <mergeCell ref="T130:U130"/>
    <mergeCell ref="V130:W130"/>
    <mergeCell ref="A131:B131"/>
    <mergeCell ref="C131:E131"/>
    <mergeCell ref="G131:I131"/>
    <mergeCell ref="J131:L131"/>
    <mergeCell ref="M131:Q131"/>
    <mergeCell ref="R131:S131"/>
    <mergeCell ref="T131:U131"/>
    <mergeCell ref="V131:W131"/>
    <mergeCell ref="A132:B132"/>
    <mergeCell ref="C132:E132"/>
    <mergeCell ref="G132:I132"/>
    <mergeCell ref="J132:L132"/>
    <mergeCell ref="M132:Q132"/>
    <mergeCell ref="R132:S132"/>
    <mergeCell ref="T132:U132"/>
    <mergeCell ref="V132:W132"/>
    <mergeCell ref="A133:B133"/>
    <mergeCell ref="C133:E133"/>
    <mergeCell ref="G133:I133"/>
    <mergeCell ref="J133:L133"/>
    <mergeCell ref="M133:Q133"/>
    <mergeCell ref="R133:S133"/>
    <mergeCell ref="T133:U133"/>
    <mergeCell ref="V133:W133"/>
    <mergeCell ref="A134:B134"/>
    <mergeCell ref="C134:E134"/>
    <mergeCell ref="G134:I134"/>
    <mergeCell ref="J134:L134"/>
    <mergeCell ref="M134:Q134"/>
    <mergeCell ref="R134:S134"/>
    <mergeCell ref="T134:U134"/>
    <mergeCell ref="V134:W134"/>
    <mergeCell ref="A135:B135"/>
    <mergeCell ref="C135:E135"/>
    <mergeCell ref="G135:I135"/>
    <mergeCell ref="J135:L135"/>
    <mergeCell ref="M135:Q135"/>
    <mergeCell ref="R135:S135"/>
    <mergeCell ref="T135:U135"/>
    <mergeCell ref="V135:W135"/>
    <mergeCell ref="A136:B136"/>
    <mergeCell ref="C136:E136"/>
    <mergeCell ref="G136:I136"/>
    <mergeCell ref="J136:L136"/>
    <mergeCell ref="M136:Q136"/>
    <mergeCell ref="R136:S136"/>
    <mergeCell ref="T136:U136"/>
    <mergeCell ref="V136:W136"/>
    <mergeCell ref="A137:B137"/>
    <mergeCell ref="C137:E137"/>
    <mergeCell ref="G137:I137"/>
    <mergeCell ref="J137:L137"/>
    <mergeCell ref="M137:Q137"/>
    <mergeCell ref="R137:S137"/>
    <mergeCell ref="T137:U137"/>
    <mergeCell ref="V137:W137"/>
    <mergeCell ref="A138:B138"/>
    <mergeCell ref="C138:E138"/>
    <mergeCell ref="G138:I138"/>
    <mergeCell ref="J138:L138"/>
    <mergeCell ref="M138:Q138"/>
    <mergeCell ref="R138:S138"/>
    <mergeCell ref="T138:U138"/>
    <mergeCell ref="V138:W138"/>
    <mergeCell ref="A139:B139"/>
    <mergeCell ref="C139:E139"/>
    <mergeCell ref="G139:I139"/>
    <mergeCell ref="J139:L139"/>
    <mergeCell ref="M139:Q139"/>
    <mergeCell ref="R139:S139"/>
    <mergeCell ref="T139:U139"/>
    <mergeCell ref="V139:W139"/>
    <mergeCell ref="A140:B140"/>
    <mergeCell ref="C140:E140"/>
    <mergeCell ref="G140:I140"/>
    <mergeCell ref="J140:L140"/>
    <mergeCell ref="M140:Q140"/>
    <mergeCell ref="R140:S140"/>
    <mergeCell ref="T140:U140"/>
    <mergeCell ref="V140:W140"/>
    <mergeCell ref="A141:B141"/>
    <mergeCell ref="C141:E141"/>
    <mergeCell ref="G141:I141"/>
    <mergeCell ref="J141:L141"/>
    <mergeCell ref="M141:Q141"/>
    <mergeCell ref="R141:S141"/>
    <mergeCell ref="T141:U141"/>
    <mergeCell ref="V141:W141"/>
    <mergeCell ref="A142:B142"/>
    <mergeCell ref="C142:E142"/>
    <mergeCell ref="G142:I142"/>
    <mergeCell ref="J142:L142"/>
    <mergeCell ref="M142:Q142"/>
    <mergeCell ref="R142:S142"/>
    <mergeCell ref="T142:U142"/>
    <mergeCell ref="V142:W142"/>
    <mergeCell ref="A143:B143"/>
    <mergeCell ref="C143:E143"/>
    <mergeCell ref="G143:I143"/>
    <mergeCell ref="J143:L143"/>
    <mergeCell ref="M143:Q143"/>
    <mergeCell ref="R143:S143"/>
    <mergeCell ref="T143:U143"/>
    <mergeCell ref="V143:W143"/>
    <mergeCell ref="A144:B144"/>
    <mergeCell ref="C144:E144"/>
    <mergeCell ref="G144:I144"/>
    <mergeCell ref="J144:L144"/>
    <mergeCell ref="M144:Q144"/>
    <mergeCell ref="R144:S144"/>
    <mergeCell ref="T144:U144"/>
    <mergeCell ref="V144:W144"/>
    <mergeCell ref="A145:B145"/>
    <mergeCell ref="C145:E145"/>
    <mergeCell ref="G145:I145"/>
    <mergeCell ref="J145:L145"/>
    <mergeCell ref="M145:Q145"/>
    <mergeCell ref="R145:S145"/>
    <mergeCell ref="T145:U145"/>
    <mergeCell ref="V145:W145"/>
    <mergeCell ref="A146:B146"/>
    <mergeCell ref="C146:E146"/>
    <mergeCell ref="G146:I146"/>
    <mergeCell ref="J146:L146"/>
    <mergeCell ref="M146:Q146"/>
    <mergeCell ref="R146:S146"/>
    <mergeCell ref="T146:U146"/>
    <mergeCell ref="V146:W146"/>
    <mergeCell ref="A147:B147"/>
    <mergeCell ref="C147:E147"/>
    <mergeCell ref="G147:I147"/>
    <mergeCell ref="J147:L147"/>
    <mergeCell ref="M147:Q147"/>
    <mergeCell ref="R147:S147"/>
    <mergeCell ref="T147:U147"/>
    <mergeCell ref="V147:W147"/>
    <mergeCell ref="A148:B148"/>
    <mergeCell ref="C148:E148"/>
    <mergeCell ref="G148:I148"/>
    <mergeCell ref="J148:L148"/>
    <mergeCell ref="M148:Q148"/>
    <mergeCell ref="R148:S148"/>
    <mergeCell ref="T148:U148"/>
    <mergeCell ref="V148:W148"/>
    <mergeCell ref="A149:B149"/>
    <mergeCell ref="C149:E149"/>
    <mergeCell ref="G149:I149"/>
    <mergeCell ref="J149:L149"/>
    <mergeCell ref="M149:Q149"/>
    <mergeCell ref="R149:S149"/>
    <mergeCell ref="T149:U149"/>
    <mergeCell ref="V149:W149"/>
    <mergeCell ref="A150:B150"/>
    <mergeCell ref="C150:E150"/>
    <mergeCell ref="G150:I150"/>
    <mergeCell ref="J150:L150"/>
    <mergeCell ref="M150:Q150"/>
    <mergeCell ref="R150:S150"/>
    <mergeCell ref="T150:U150"/>
    <mergeCell ref="V150:W150"/>
    <mergeCell ref="A151:B151"/>
    <mergeCell ref="C151:E151"/>
    <mergeCell ref="G151:I151"/>
    <mergeCell ref="J151:L151"/>
    <mergeCell ref="M151:Q151"/>
    <mergeCell ref="R151:S151"/>
    <mergeCell ref="T151:U151"/>
    <mergeCell ref="V151:W151"/>
    <mergeCell ref="A152:B152"/>
    <mergeCell ref="C152:E152"/>
    <mergeCell ref="G152:I152"/>
    <mergeCell ref="J152:L152"/>
    <mergeCell ref="M152:Q152"/>
    <mergeCell ref="R152:S152"/>
    <mergeCell ref="T152:U152"/>
    <mergeCell ref="V152:W152"/>
    <mergeCell ref="A153:B153"/>
    <mergeCell ref="C153:E153"/>
    <mergeCell ref="G153:I153"/>
    <mergeCell ref="J153:L153"/>
    <mergeCell ref="M153:Q153"/>
    <mergeCell ref="R153:S153"/>
    <mergeCell ref="T153:U153"/>
    <mergeCell ref="V153:W153"/>
    <mergeCell ref="A154:B154"/>
    <mergeCell ref="C154:E154"/>
    <mergeCell ref="G154:I154"/>
    <mergeCell ref="J154:L154"/>
    <mergeCell ref="M154:Q154"/>
    <mergeCell ref="R154:S154"/>
    <mergeCell ref="T154:U154"/>
    <mergeCell ref="V154:W154"/>
    <mergeCell ref="A155:B155"/>
    <mergeCell ref="C155:E155"/>
    <mergeCell ref="G155:I155"/>
    <mergeCell ref="J155:L155"/>
    <mergeCell ref="M155:Q155"/>
    <mergeCell ref="R155:S155"/>
    <mergeCell ref="T155:U155"/>
    <mergeCell ref="V155:W155"/>
    <mergeCell ref="A156:B156"/>
    <mergeCell ref="C156:E156"/>
    <mergeCell ref="G156:I156"/>
    <mergeCell ref="J156:L156"/>
    <mergeCell ref="M156:Q156"/>
    <mergeCell ref="R156:S156"/>
    <mergeCell ref="T156:U156"/>
    <mergeCell ref="V156:W156"/>
    <mergeCell ref="A157:B157"/>
    <mergeCell ref="C157:E157"/>
    <mergeCell ref="G157:I157"/>
    <mergeCell ref="J157:L157"/>
    <mergeCell ref="M157:Q157"/>
    <mergeCell ref="R157:S157"/>
    <mergeCell ref="T157:U157"/>
    <mergeCell ref="V157:W157"/>
    <mergeCell ref="A158:B158"/>
    <mergeCell ref="C158:E158"/>
    <mergeCell ref="G158:I158"/>
    <mergeCell ref="J158:L158"/>
    <mergeCell ref="M158:Q158"/>
    <mergeCell ref="R158:S158"/>
    <mergeCell ref="T158:U158"/>
    <mergeCell ref="V158:W158"/>
    <mergeCell ref="A159:B159"/>
    <mergeCell ref="C159:E159"/>
    <mergeCell ref="G159:I159"/>
    <mergeCell ref="J159:L159"/>
    <mergeCell ref="M159:Q159"/>
    <mergeCell ref="R159:S159"/>
    <mergeCell ref="T159:U159"/>
    <mergeCell ref="V159:W159"/>
    <mergeCell ref="A160:B160"/>
    <mergeCell ref="C160:E160"/>
    <mergeCell ref="G160:I160"/>
    <mergeCell ref="J160:L160"/>
    <mergeCell ref="M160:Q160"/>
    <mergeCell ref="R160:S160"/>
    <mergeCell ref="T160:U160"/>
    <mergeCell ref="V160:W160"/>
    <mergeCell ref="A161:B161"/>
    <mergeCell ref="C161:E161"/>
    <mergeCell ref="G161:I161"/>
    <mergeCell ref="J161:L161"/>
    <mergeCell ref="M161:Q161"/>
    <mergeCell ref="R161:S161"/>
    <mergeCell ref="T161:U161"/>
    <mergeCell ref="V161:W161"/>
    <mergeCell ref="A162:B162"/>
    <mergeCell ref="C162:E162"/>
    <mergeCell ref="G162:I162"/>
    <mergeCell ref="J162:L162"/>
    <mergeCell ref="M162:Q162"/>
    <mergeCell ref="R162:S162"/>
    <mergeCell ref="T162:U162"/>
    <mergeCell ref="V162:W162"/>
    <mergeCell ref="A163:B163"/>
    <mergeCell ref="C163:E163"/>
    <mergeCell ref="G163:I163"/>
    <mergeCell ref="J163:L163"/>
    <mergeCell ref="M163:Q163"/>
    <mergeCell ref="R163:S163"/>
    <mergeCell ref="T163:U163"/>
    <mergeCell ref="V163:W163"/>
    <mergeCell ref="A164:B164"/>
    <mergeCell ref="C164:E164"/>
    <mergeCell ref="G164:I164"/>
    <mergeCell ref="J164:L164"/>
    <mergeCell ref="M164:Q164"/>
    <mergeCell ref="R164:S164"/>
    <mergeCell ref="T164:U164"/>
    <mergeCell ref="V164:W164"/>
    <mergeCell ref="A165:B165"/>
    <mergeCell ref="C165:E165"/>
    <mergeCell ref="G165:I165"/>
    <mergeCell ref="J165:L165"/>
    <mergeCell ref="M165:Q165"/>
    <mergeCell ref="R165:S165"/>
    <mergeCell ref="T165:U165"/>
    <mergeCell ref="V165:W165"/>
    <mergeCell ref="A166:B166"/>
    <mergeCell ref="C166:E166"/>
    <mergeCell ref="G166:I166"/>
    <mergeCell ref="J166:L166"/>
    <mergeCell ref="M166:Q166"/>
    <mergeCell ref="R166:S166"/>
    <mergeCell ref="T166:U166"/>
    <mergeCell ref="V166:W166"/>
    <mergeCell ref="A167:B167"/>
    <mergeCell ref="C167:E167"/>
    <mergeCell ref="G167:I167"/>
    <mergeCell ref="J167:L167"/>
    <mergeCell ref="M167:Q167"/>
    <mergeCell ref="R167:S167"/>
    <mergeCell ref="T167:U167"/>
    <mergeCell ref="V167:W167"/>
    <mergeCell ref="A168:B168"/>
    <mergeCell ref="C168:E168"/>
    <mergeCell ref="G168:I168"/>
    <mergeCell ref="J168:L168"/>
    <mergeCell ref="M168:Q168"/>
    <mergeCell ref="R168:S168"/>
    <mergeCell ref="T168:U168"/>
    <mergeCell ref="V168:W168"/>
    <mergeCell ref="A169:B169"/>
    <mergeCell ref="C169:E169"/>
    <mergeCell ref="G169:I169"/>
    <mergeCell ref="J169:L169"/>
    <mergeCell ref="M169:Q169"/>
    <mergeCell ref="R169:S169"/>
    <mergeCell ref="T169:U169"/>
    <mergeCell ref="V169:W169"/>
    <mergeCell ref="A170:B170"/>
    <mergeCell ref="C170:E170"/>
    <mergeCell ref="G170:I170"/>
    <mergeCell ref="J170:L170"/>
    <mergeCell ref="M170:Q170"/>
    <mergeCell ref="R170:S170"/>
    <mergeCell ref="T170:U170"/>
    <mergeCell ref="V170:W170"/>
    <mergeCell ref="A171:B171"/>
    <mergeCell ref="C171:E171"/>
    <mergeCell ref="G171:I171"/>
    <mergeCell ref="J171:L171"/>
    <mergeCell ref="M171:Q171"/>
    <mergeCell ref="R171:S171"/>
    <mergeCell ref="T171:U171"/>
    <mergeCell ref="V171:W171"/>
    <mergeCell ref="A172:B172"/>
    <mergeCell ref="C172:E172"/>
    <mergeCell ref="G172:I172"/>
    <mergeCell ref="J172:L172"/>
    <mergeCell ref="M172:Q172"/>
    <mergeCell ref="R172:S172"/>
    <mergeCell ref="T172:U172"/>
    <mergeCell ref="V172:W172"/>
    <mergeCell ref="A173:B173"/>
    <mergeCell ref="C173:E173"/>
    <mergeCell ref="G173:I173"/>
    <mergeCell ref="J173:L173"/>
    <mergeCell ref="M173:Q173"/>
    <mergeCell ref="R173:S173"/>
    <mergeCell ref="T173:U173"/>
    <mergeCell ref="V173:W173"/>
    <mergeCell ref="A174:B174"/>
    <mergeCell ref="C174:E174"/>
    <mergeCell ref="G174:I174"/>
    <mergeCell ref="J174:L174"/>
    <mergeCell ref="M174:Q174"/>
    <mergeCell ref="R174:S174"/>
    <mergeCell ref="T174:U174"/>
    <mergeCell ref="V174:W174"/>
    <mergeCell ref="A175:B175"/>
    <mergeCell ref="C175:E175"/>
    <mergeCell ref="G175:I175"/>
    <mergeCell ref="J175:L175"/>
    <mergeCell ref="M175:Q175"/>
    <mergeCell ref="R175:S175"/>
    <mergeCell ref="T175:U175"/>
    <mergeCell ref="V175:W175"/>
    <mergeCell ref="A176:B176"/>
    <mergeCell ref="C176:E176"/>
    <mergeCell ref="G176:I176"/>
    <mergeCell ref="J176:L176"/>
    <mergeCell ref="M176:Q176"/>
    <mergeCell ref="R176:S176"/>
    <mergeCell ref="T176:U176"/>
    <mergeCell ref="V176:W176"/>
    <mergeCell ref="A177:B177"/>
    <mergeCell ref="C177:E177"/>
    <mergeCell ref="G177:I177"/>
    <mergeCell ref="J177:L177"/>
    <mergeCell ref="M177:Q177"/>
    <mergeCell ref="R177:S177"/>
    <mergeCell ref="T177:U177"/>
    <mergeCell ref="V177:W177"/>
    <mergeCell ref="A178:B178"/>
    <mergeCell ref="C178:E178"/>
    <mergeCell ref="G178:I178"/>
    <mergeCell ref="J178:L178"/>
    <mergeCell ref="M178:Q178"/>
    <mergeCell ref="R178:S178"/>
    <mergeCell ref="T178:U178"/>
    <mergeCell ref="V178:W178"/>
    <mergeCell ref="A179:B179"/>
    <mergeCell ref="C179:E179"/>
    <mergeCell ref="G179:I179"/>
    <mergeCell ref="J179:L179"/>
    <mergeCell ref="M179:Q179"/>
    <mergeCell ref="R179:S179"/>
    <mergeCell ref="T179:U179"/>
    <mergeCell ref="V179:W179"/>
    <mergeCell ref="A180:B180"/>
    <mergeCell ref="C180:E180"/>
    <mergeCell ref="G180:I180"/>
    <mergeCell ref="J180:L180"/>
    <mergeCell ref="M180:Q180"/>
    <mergeCell ref="R180:S180"/>
    <mergeCell ref="T180:U180"/>
    <mergeCell ref="V180:W180"/>
    <mergeCell ref="A181:B181"/>
    <mergeCell ref="C181:E181"/>
    <mergeCell ref="G181:I181"/>
    <mergeCell ref="J181:L181"/>
    <mergeCell ref="M181:Q181"/>
    <mergeCell ref="R181:S181"/>
    <mergeCell ref="T181:U181"/>
    <mergeCell ref="V181:W181"/>
    <mergeCell ref="A182:B182"/>
    <mergeCell ref="C182:E182"/>
    <mergeCell ref="G182:I182"/>
    <mergeCell ref="J182:L182"/>
    <mergeCell ref="M182:Q182"/>
    <mergeCell ref="R182:S182"/>
    <mergeCell ref="T182:U182"/>
    <mergeCell ref="V182:W182"/>
    <mergeCell ref="A183:B183"/>
    <mergeCell ref="C183:E183"/>
    <mergeCell ref="G183:I183"/>
    <mergeCell ref="J183:L183"/>
    <mergeCell ref="M183:Q183"/>
    <mergeCell ref="R183:S183"/>
    <mergeCell ref="T183:U183"/>
    <mergeCell ref="V183:W183"/>
    <mergeCell ref="A184:B184"/>
    <mergeCell ref="C184:E184"/>
    <mergeCell ref="G184:I184"/>
    <mergeCell ref="J184:L184"/>
    <mergeCell ref="M184:Q184"/>
    <mergeCell ref="R184:S184"/>
    <mergeCell ref="T184:U184"/>
    <mergeCell ref="V184:W184"/>
    <mergeCell ref="A185:B185"/>
    <mergeCell ref="C185:E185"/>
    <mergeCell ref="G185:I185"/>
    <mergeCell ref="J185:L185"/>
    <mergeCell ref="M185:Q185"/>
    <mergeCell ref="R185:S185"/>
    <mergeCell ref="T185:U185"/>
    <mergeCell ref="V185:W185"/>
    <mergeCell ref="A186:B186"/>
    <mergeCell ref="C186:E186"/>
    <mergeCell ref="G186:I186"/>
    <mergeCell ref="J186:L186"/>
    <mergeCell ref="M186:Q186"/>
    <mergeCell ref="R186:S186"/>
    <mergeCell ref="T186:U186"/>
    <mergeCell ref="V186:W186"/>
    <mergeCell ref="A187:B187"/>
    <mergeCell ref="C187:E187"/>
    <mergeCell ref="G187:I187"/>
    <mergeCell ref="J187:L187"/>
    <mergeCell ref="M187:Q187"/>
    <mergeCell ref="R187:S187"/>
    <mergeCell ref="T187:U187"/>
    <mergeCell ref="V187:W187"/>
    <mergeCell ref="A188:B188"/>
    <mergeCell ref="C188:E188"/>
    <mergeCell ref="G188:I188"/>
    <mergeCell ref="J188:L188"/>
    <mergeCell ref="M188:Q188"/>
    <mergeCell ref="R188:S188"/>
    <mergeCell ref="T188:U188"/>
    <mergeCell ref="V188:W188"/>
    <mergeCell ref="A189:B189"/>
    <mergeCell ref="C189:E189"/>
    <mergeCell ref="G189:I189"/>
    <mergeCell ref="J189:L189"/>
    <mergeCell ref="M189:Q189"/>
    <mergeCell ref="R189:S189"/>
    <mergeCell ref="T189:U189"/>
    <mergeCell ref="V189:W189"/>
    <mergeCell ref="A190:B190"/>
    <mergeCell ref="C190:E190"/>
    <mergeCell ref="G190:I190"/>
    <mergeCell ref="J190:L190"/>
    <mergeCell ref="M190:Q190"/>
    <mergeCell ref="R190:S190"/>
    <mergeCell ref="T190:U190"/>
    <mergeCell ref="V190:W190"/>
    <mergeCell ref="A191:B191"/>
    <mergeCell ref="C191:E191"/>
    <mergeCell ref="G191:I191"/>
    <mergeCell ref="J191:L191"/>
    <mergeCell ref="M191:Q191"/>
    <mergeCell ref="R191:S191"/>
    <mergeCell ref="T191:U191"/>
    <mergeCell ref="V191:W191"/>
    <mergeCell ref="A192:B192"/>
    <mergeCell ref="C192:E192"/>
    <mergeCell ref="G192:I192"/>
    <mergeCell ref="J192:L192"/>
    <mergeCell ref="M192:Q192"/>
    <mergeCell ref="R192:S192"/>
    <mergeCell ref="T192:U192"/>
    <mergeCell ref="V192:W192"/>
    <mergeCell ref="A193:B193"/>
    <mergeCell ref="C193:E193"/>
    <mergeCell ref="G193:I193"/>
    <mergeCell ref="J193:L193"/>
    <mergeCell ref="M193:Q193"/>
    <mergeCell ref="R193:S193"/>
    <mergeCell ref="T193:U193"/>
    <mergeCell ref="V193:W193"/>
    <mergeCell ref="A194:B194"/>
    <mergeCell ref="C194:E194"/>
    <mergeCell ref="G194:I194"/>
    <mergeCell ref="J194:L194"/>
    <mergeCell ref="M194:Q194"/>
    <mergeCell ref="R194:S194"/>
    <mergeCell ref="T194:U194"/>
    <mergeCell ref="V194:W194"/>
    <mergeCell ref="A195:B195"/>
    <mergeCell ref="C195:E195"/>
    <mergeCell ref="G195:I195"/>
    <mergeCell ref="J195:L195"/>
    <mergeCell ref="M195:Q195"/>
    <mergeCell ref="R195:S195"/>
    <mergeCell ref="T195:U195"/>
    <mergeCell ref="V195:W195"/>
    <mergeCell ref="A196:B196"/>
    <mergeCell ref="C196:E196"/>
    <mergeCell ref="G196:I196"/>
    <mergeCell ref="J196:L196"/>
    <mergeCell ref="M196:Q196"/>
    <mergeCell ref="R196:S196"/>
    <mergeCell ref="T196:U196"/>
    <mergeCell ref="V196:W196"/>
    <mergeCell ref="A197:B197"/>
    <mergeCell ref="C197:E197"/>
    <mergeCell ref="G197:I197"/>
    <mergeCell ref="J197:L197"/>
    <mergeCell ref="M197:Q197"/>
    <mergeCell ref="R197:S197"/>
    <mergeCell ref="T197:U197"/>
    <mergeCell ref="V197:W197"/>
    <mergeCell ref="A198:B198"/>
    <mergeCell ref="C198:E198"/>
    <mergeCell ref="G198:I198"/>
    <mergeCell ref="J198:L198"/>
    <mergeCell ref="M198:Q198"/>
    <mergeCell ref="R198:S198"/>
    <mergeCell ref="T198:U198"/>
    <mergeCell ref="V198:W198"/>
    <mergeCell ref="A199:B199"/>
    <mergeCell ref="C199:E199"/>
    <mergeCell ref="G199:I199"/>
    <mergeCell ref="J199:L199"/>
    <mergeCell ref="M199:Q199"/>
    <mergeCell ref="R199:S199"/>
    <mergeCell ref="T199:U199"/>
    <mergeCell ref="V199:W199"/>
    <mergeCell ref="A200:B200"/>
    <mergeCell ref="C200:E200"/>
    <mergeCell ref="G200:I200"/>
    <mergeCell ref="J200:L200"/>
    <mergeCell ref="M200:Q200"/>
    <mergeCell ref="R200:S200"/>
    <mergeCell ref="T200:U200"/>
    <mergeCell ref="V200:W200"/>
    <mergeCell ref="A201:B201"/>
    <mergeCell ref="C201:E201"/>
    <mergeCell ref="G201:I201"/>
    <mergeCell ref="J201:L201"/>
    <mergeCell ref="M201:Q201"/>
    <mergeCell ref="R201:S201"/>
    <mergeCell ref="T201:U201"/>
    <mergeCell ref="V201:W201"/>
    <mergeCell ref="A202:B202"/>
    <mergeCell ref="C202:E202"/>
    <mergeCell ref="G202:I202"/>
    <mergeCell ref="J202:L202"/>
    <mergeCell ref="M202:Q202"/>
    <mergeCell ref="R202:S202"/>
    <mergeCell ref="T202:U202"/>
    <mergeCell ref="V202:W202"/>
    <mergeCell ref="A203:B203"/>
    <mergeCell ref="C203:E203"/>
    <mergeCell ref="G203:I203"/>
    <mergeCell ref="J203:L203"/>
    <mergeCell ref="M203:Q203"/>
    <mergeCell ref="R203:S203"/>
    <mergeCell ref="T203:U203"/>
    <mergeCell ref="V203:W203"/>
    <mergeCell ref="A204:B204"/>
    <mergeCell ref="C204:E204"/>
    <mergeCell ref="G204:I204"/>
    <mergeCell ref="J204:L204"/>
    <mergeCell ref="M204:Q204"/>
    <mergeCell ref="R204:S204"/>
    <mergeCell ref="T204:U204"/>
    <mergeCell ref="V204:W204"/>
    <mergeCell ref="A205:B205"/>
    <mergeCell ref="C205:E205"/>
    <mergeCell ref="G205:I205"/>
    <mergeCell ref="J205:L205"/>
    <mergeCell ref="M205:Q205"/>
    <mergeCell ref="R205:S205"/>
    <mergeCell ref="T205:U205"/>
    <mergeCell ref="V205:W205"/>
    <mergeCell ref="A206:B206"/>
    <mergeCell ref="C206:E206"/>
    <mergeCell ref="G206:I206"/>
    <mergeCell ref="J206:L206"/>
    <mergeCell ref="M206:Q206"/>
    <mergeCell ref="R206:S206"/>
    <mergeCell ref="T206:U206"/>
    <mergeCell ref="V206:W206"/>
    <mergeCell ref="A207:B207"/>
    <mergeCell ref="C207:E207"/>
    <mergeCell ref="G207:I207"/>
    <mergeCell ref="J207:L207"/>
    <mergeCell ref="M207:Q207"/>
    <mergeCell ref="R207:S207"/>
    <mergeCell ref="T207:U207"/>
    <mergeCell ref="V207:W207"/>
    <mergeCell ref="A208:B208"/>
    <mergeCell ref="C208:E208"/>
    <mergeCell ref="G208:I208"/>
    <mergeCell ref="J208:L208"/>
    <mergeCell ref="M208:Q208"/>
    <mergeCell ref="R208:S208"/>
    <mergeCell ref="T208:U208"/>
    <mergeCell ref="V208:W208"/>
    <mergeCell ref="A209:B209"/>
    <mergeCell ref="C209:E209"/>
    <mergeCell ref="G209:I209"/>
    <mergeCell ref="J209:L209"/>
    <mergeCell ref="M209:Q209"/>
    <mergeCell ref="R209:S209"/>
    <mergeCell ref="T209:U209"/>
    <mergeCell ref="V209:W209"/>
    <mergeCell ref="A210:B210"/>
    <mergeCell ref="C210:E210"/>
    <mergeCell ref="G210:I210"/>
    <mergeCell ref="J210:L210"/>
    <mergeCell ref="M210:Q210"/>
    <mergeCell ref="R210:S210"/>
    <mergeCell ref="T210:U210"/>
    <mergeCell ref="V210:W210"/>
    <mergeCell ref="A211:B211"/>
    <mergeCell ref="C211:E211"/>
    <mergeCell ref="G211:I211"/>
    <mergeCell ref="J211:L211"/>
    <mergeCell ref="M211:Q211"/>
    <mergeCell ref="R211:S211"/>
    <mergeCell ref="T211:U211"/>
    <mergeCell ref="V211:W211"/>
    <mergeCell ref="A212:B212"/>
    <mergeCell ref="C212:E212"/>
    <mergeCell ref="G212:I212"/>
    <mergeCell ref="J212:L212"/>
    <mergeCell ref="M212:Q212"/>
    <mergeCell ref="R212:S212"/>
    <mergeCell ref="T212:U212"/>
    <mergeCell ref="V212:W212"/>
    <mergeCell ref="A213:B213"/>
    <mergeCell ref="C213:E213"/>
    <mergeCell ref="G213:I213"/>
    <mergeCell ref="J213:L213"/>
    <mergeCell ref="M213:Q213"/>
    <mergeCell ref="R213:S213"/>
    <mergeCell ref="T213:U213"/>
    <mergeCell ref="V213:W213"/>
    <mergeCell ref="A214:B214"/>
    <mergeCell ref="C214:E214"/>
    <mergeCell ref="G214:I214"/>
    <mergeCell ref="J214:L214"/>
    <mergeCell ref="M214:Q214"/>
    <mergeCell ref="R214:S214"/>
    <mergeCell ref="T214:U214"/>
    <mergeCell ref="V214:W214"/>
    <mergeCell ref="A215:B215"/>
    <mergeCell ref="C215:E215"/>
    <mergeCell ref="G215:I215"/>
    <mergeCell ref="J215:L215"/>
    <mergeCell ref="M215:Q215"/>
    <mergeCell ref="R215:S215"/>
    <mergeCell ref="T215:U215"/>
    <mergeCell ref="V215:W215"/>
    <mergeCell ref="A216:B216"/>
    <mergeCell ref="C216:E216"/>
    <mergeCell ref="G216:I216"/>
    <mergeCell ref="J216:L216"/>
    <mergeCell ref="M216:Q216"/>
    <mergeCell ref="R216:S216"/>
    <mergeCell ref="T216:U216"/>
    <mergeCell ref="V216:W216"/>
    <mergeCell ref="A217:B217"/>
    <mergeCell ref="C217:E217"/>
    <mergeCell ref="G217:I217"/>
    <mergeCell ref="J217:L217"/>
    <mergeCell ref="M217:Q217"/>
    <mergeCell ref="R217:S217"/>
    <mergeCell ref="T217:U217"/>
    <mergeCell ref="V217:W217"/>
    <mergeCell ref="A218:B218"/>
    <mergeCell ref="C218:E218"/>
    <mergeCell ref="G218:I218"/>
    <mergeCell ref="J218:L218"/>
    <mergeCell ref="M218:Q218"/>
    <mergeCell ref="R218:S218"/>
    <mergeCell ref="T218:U218"/>
    <mergeCell ref="V218:W218"/>
    <mergeCell ref="A219:B219"/>
    <mergeCell ref="C219:E219"/>
    <mergeCell ref="G219:I219"/>
    <mergeCell ref="J219:L219"/>
    <mergeCell ref="M219:Q219"/>
    <mergeCell ref="R219:S219"/>
    <mergeCell ref="T219:U219"/>
    <mergeCell ref="V219:W219"/>
    <mergeCell ref="A220:B220"/>
    <mergeCell ref="C220:E220"/>
    <mergeCell ref="G220:I220"/>
    <mergeCell ref="J220:L220"/>
    <mergeCell ref="M220:Q220"/>
    <mergeCell ref="R220:S220"/>
    <mergeCell ref="T220:U220"/>
    <mergeCell ref="V220:W220"/>
    <mergeCell ref="A221:B221"/>
    <mergeCell ref="C221:E221"/>
    <mergeCell ref="G221:I221"/>
    <mergeCell ref="J221:L221"/>
    <mergeCell ref="M221:Q221"/>
    <mergeCell ref="R221:S221"/>
    <mergeCell ref="T221:U221"/>
    <mergeCell ref="V221:W221"/>
    <mergeCell ref="A222:B222"/>
    <mergeCell ref="C222:E222"/>
    <mergeCell ref="G222:I222"/>
    <mergeCell ref="J222:L222"/>
    <mergeCell ref="M222:Q222"/>
    <mergeCell ref="R222:S222"/>
    <mergeCell ref="T222:U222"/>
    <mergeCell ref="V222:W222"/>
    <mergeCell ref="A223:B223"/>
    <mergeCell ref="C223:E223"/>
    <mergeCell ref="G223:I223"/>
    <mergeCell ref="J223:L223"/>
    <mergeCell ref="M223:Q223"/>
    <mergeCell ref="R223:S223"/>
    <mergeCell ref="T223:U223"/>
    <mergeCell ref="V223:W223"/>
    <mergeCell ref="A224:B224"/>
    <mergeCell ref="C224:E224"/>
    <mergeCell ref="G224:I224"/>
    <mergeCell ref="J224:L224"/>
    <mergeCell ref="M224:Q224"/>
    <mergeCell ref="R224:S224"/>
    <mergeCell ref="T224:U224"/>
    <mergeCell ref="V224:W224"/>
    <mergeCell ref="A225:B225"/>
    <mergeCell ref="C225:E225"/>
    <mergeCell ref="G225:I225"/>
    <mergeCell ref="J225:L225"/>
    <mergeCell ref="M225:Q225"/>
    <mergeCell ref="R225:S225"/>
    <mergeCell ref="T225:U225"/>
    <mergeCell ref="V225:W225"/>
    <mergeCell ref="A226:B226"/>
    <mergeCell ref="C226:E226"/>
    <mergeCell ref="G226:I226"/>
    <mergeCell ref="J226:L226"/>
    <mergeCell ref="M226:Q226"/>
    <mergeCell ref="R226:S226"/>
    <mergeCell ref="T226:U226"/>
    <mergeCell ref="V226:W226"/>
    <mergeCell ref="A227:B227"/>
    <mergeCell ref="C227:E227"/>
    <mergeCell ref="G227:I227"/>
    <mergeCell ref="J227:L227"/>
    <mergeCell ref="M227:Q227"/>
    <mergeCell ref="R227:S227"/>
    <mergeCell ref="T227:U227"/>
    <mergeCell ref="V227:W227"/>
    <mergeCell ref="A228:B228"/>
    <mergeCell ref="C228:E228"/>
    <mergeCell ref="G228:I228"/>
    <mergeCell ref="J228:L228"/>
    <mergeCell ref="M228:Q228"/>
    <mergeCell ref="R228:S228"/>
    <mergeCell ref="T228:U228"/>
    <mergeCell ref="V228:W228"/>
    <mergeCell ref="A229:B229"/>
    <mergeCell ref="C229:E229"/>
    <mergeCell ref="G229:I229"/>
    <mergeCell ref="J229:L229"/>
    <mergeCell ref="M229:Q229"/>
    <mergeCell ref="R229:S229"/>
    <mergeCell ref="T229:U229"/>
    <mergeCell ref="V229:W229"/>
    <mergeCell ref="A230:B230"/>
    <mergeCell ref="C230:E230"/>
    <mergeCell ref="G230:I230"/>
    <mergeCell ref="J230:L230"/>
    <mergeCell ref="M230:Q230"/>
    <mergeCell ref="R230:S230"/>
    <mergeCell ref="T230:U230"/>
    <mergeCell ref="V230:W230"/>
    <mergeCell ref="A231:B231"/>
    <mergeCell ref="C231:E231"/>
    <mergeCell ref="G231:I231"/>
    <mergeCell ref="J231:L231"/>
    <mergeCell ref="M231:Q231"/>
    <mergeCell ref="R231:S231"/>
    <mergeCell ref="T231:U231"/>
    <mergeCell ref="V231:W231"/>
    <mergeCell ref="A232:B232"/>
    <mergeCell ref="C232:E232"/>
    <mergeCell ref="G232:I232"/>
    <mergeCell ref="J232:L232"/>
    <mergeCell ref="M232:Q232"/>
    <mergeCell ref="R232:S232"/>
    <mergeCell ref="T232:U232"/>
    <mergeCell ref="V232:W232"/>
    <mergeCell ref="A233:B233"/>
    <mergeCell ref="C233:E233"/>
    <mergeCell ref="G233:I233"/>
    <mergeCell ref="J233:L233"/>
    <mergeCell ref="M233:Q233"/>
    <mergeCell ref="R233:S233"/>
    <mergeCell ref="T233:U233"/>
    <mergeCell ref="V233:W233"/>
    <mergeCell ref="A234:B234"/>
    <mergeCell ref="C234:E234"/>
    <mergeCell ref="G234:I234"/>
    <mergeCell ref="J234:L234"/>
    <mergeCell ref="M234:Q234"/>
    <mergeCell ref="R234:S234"/>
    <mergeCell ref="T234:U234"/>
    <mergeCell ref="V234:W234"/>
    <mergeCell ref="A235:B235"/>
    <mergeCell ref="C235:E235"/>
    <mergeCell ref="G235:I235"/>
    <mergeCell ref="J235:L235"/>
    <mergeCell ref="M235:Q235"/>
    <mergeCell ref="R235:S235"/>
    <mergeCell ref="T235:U235"/>
    <mergeCell ref="V235:W235"/>
    <mergeCell ref="A236:B236"/>
    <mergeCell ref="C236:E236"/>
    <mergeCell ref="G236:I236"/>
    <mergeCell ref="J236:L236"/>
    <mergeCell ref="M236:Q236"/>
    <mergeCell ref="R236:S236"/>
    <mergeCell ref="T236:U236"/>
    <mergeCell ref="V236:W236"/>
    <mergeCell ref="A237:B237"/>
    <mergeCell ref="C237:E237"/>
    <mergeCell ref="G237:I237"/>
    <mergeCell ref="J237:L237"/>
    <mergeCell ref="M237:Q237"/>
    <mergeCell ref="R237:S237"/>
    <mergeCell ref="T237:U237"/>
    <mergeCell ref="V237:W237"/>
    <mergeCell ref="A238:B238"/>
    <mergeCell ref="C238:E238"/>
    <mergeCell ref="G238:I238"/>
    <mergeCell ref="J238:L238"/>
    <mergeCell ref="M238:Q238"/>
    <mergeCell ref="R238:S238"/>
    <mergeCell ref="T238:U238"/>
    <mergeCell ref="V238:W238"/>
    <mergeCell ref="A239:B239"/>
    <mergeCell ref="C239:E239"/>
    <mergeCell ref="G239:I239"/>
    <mergeCell ref="J239:L239"/>
    <mergeCell ref="M239:Q239"/>
    <mergeCell ref="R239:S239"/>
    <mergeCell ref="T239:U239"/>
    <mergeCell ref="V239:W239"/>
    <mergeCell ref="A240:B240"/>
    <mergeCell ref="C240:E240"/>
    <mergeCell ref="G240:I240"/>
    <mergeCell ref="J240:L240"/>
    <mergeCell ref="M240:Q240"/>
    <mergeCell ref="R240:S240"/>
    <mergeCell ref="T240:U240"/>
    <mergeCell ref="V240:W240"/>
    <mergeCell ref="A241:B241"/>
    <mergeCell ref="C241:E241"/>
    <mergeCell ref="G241:I241"/>
    <mergeCell ref="J241:L241"/>
    <mergeCell ref="M241:Q241"/>
    <mergeCell ref="R241:S241"/>
    <mergeCell ref="T241:U241"/>
    <mergeCell ref="V241:W241"/>
    <mergeCell ref="A242:B242"/>
    <mergeCell ref="C242:E242"/>
    <mergeCell ref="G242:I242"/>
    <mergeCell ref="J242:L242"/>
    <mergeCell ref="M242:Q242"/>
    <mergeCell ref="R242:S242"/>
    <mergeCell ref="T242:U242"/>
    <mergeCell ref="V242:W242"/>
    <mergeCell ref="A243:B243"/>
    <mergeCell ref="C243:E243"/>
    <mergeCell ref="G243:I243"/>
    <mergeCell ref="J243:L243"/>
    <mergeCell ref="M243:Q243"/>
    <mergeCell ref="R243:S243"/>
    <mergeCell ref="T243:U243"/>
    <mergeCell ref="V243:W243"/>
    <mergeCell ref="A244:B244"/>
    <mergeCell ref="C244:E244"/>
    <mergeCell ref="G244:I244"/>
    <mergeCell ref="J244:L244"/>
    <mergeCell ref="M244:Q244"/>
    <mergeCell ref="R244:S244"/>
    <mergeCell ref="T244:U244"/>
    <mergeCell ref="V244:W244"/>
    <mergeCell ref="A245:B245"/>
    <mergeCell ref="C245:E245"/>
    <mergeCell ref="G245:I245"/>
    <mergeCell ref="J245:L245"/>
    <mergeCell ref="M245:Q245"/>
    <mergeCell ref="R245:S245"/>
    <mergeCell ref="T245:U245"/>
    <mergeCell ref="V245:W245"/>
    <mergeCell ref="A246:B246"/>
    <mergeCell ref="C246:E246"/>
    <mergeCell ref="G246:I246"/>
    <mergeCell ref="J246:L246"/>
    <mergeCell ref="M246:Q246"/>
    <mergeCell ref="R246:S246"/>
    <mergeCell ref="T246:U246"/>
    <mergeCell ref="V246:W246"/>
    <mergeCell ref="A247:B247"/>
    <mergeCell ref="C247:E247"/>
    <mergeCell ref="G247:I247"/>
    <mergeCell ref="J247:L247"/>
    <mergeCell ref="M247:Q247"/>
    <mergeCell ref="R247:S247"/>
    <mergeCell ref="T247:U247"/>
    <mergeCell ref="V247:W247"/>
    <mergeCell ref="A248:B248"/>
    <mergeCell ref="C248:E248"/>
    <mergeCell ref="G248:I248"/>
    <mergeCell ref="J248:L248"/>
    <mergeCell ref="M248:Q248"/>
    <mergeCell ref="R248:S248"/>
    <mergeCell ref="T248:U248"/>
    <mergeCell ref="V248:W248"/>
    <mergeCell ref="A249:B249"/>
    <mergeCell ref="C249:E249"/>
    <mergeCell ref="G249:I249"/>
    <mergeCell ref="J249:L249"/>
    <mergeCell ref="M249:Q249"/>
    <mergeCell ref="R249:S249"/>
    <mergeCell ref="T249:U249"/>
    <mergeCell ref="V249:W249"/>
    <mergeCell ref="A250:B250"/>
    <mergeCell ref="C250:E250"/>
    <mergeCell ref="G250:I250"/>
    <mergeCell ref="J250:L250"/>
    <mergeCell ref="M250:Q250"/>
    <mergeCell ref="R250:S250"/>
    <mergeCell ref="T250:U250"/>
    <mergeCell ref="V250:W250"/>
    <mergeCell ref="A251:B251"/>
    <mergeCell ref="C251:E251"/>
    <mergeCell ref="G251:I251"/>
    <mergeCell ref="J251:L251"/>
    <mergeCell ref="M251:Q251"/>
    <mergeCell ref="R251:S251"/>
    <mergeCell ref="T251:U251"/>
    <mergeCell ref="V251:W251"/>
    <mergeCell ref="A252:B252"/>
    <mergeCell ref="C252:E252"/>
    <mergeCell ref="G252:I252"/>
    <mergeCell ref="J252:L252"/>
    <mergeCell ref="M252:Q252"/>
    <mergeCell ref="R252:S252"/>
    <mergeCell ref="T252:U252"/>
    <mergeCell ref="V252:W252"/>
    <mergeCell ref="A253:B253"/>
    <mergeCell ref="C253:E253"/>
    <mergeCell ref="G253:I253"/>
    <mergeCell ref="J253:L253"/>
    <mergeCell ref="M253:Q253"/>
    <mergeCell ref="R253:S253"/>
    <mergeCell ref="T253:U253"/>
    <mergeCell ref="V253:W253"/>
    <mergeCell ref="A254:B254"/>
    <mergeCell ref="C254:E254"/>
    <mergeCell ref="G254:I254"/>
    <mergeCell ref="J254:L254"/>
    <mergeCell ref="M254:Q254"/>
    <mergeCell ref="R254:S254"/>
    <mergeCell ref="T254:U254"/>
    <mergeCell ref="V254:W254"/>
    <mergeCell ref="A255:B255"/>
    <mergeCell ref="C255:E255"/>
    <mergeCell ref="G255:I255"/>
    <mergeCell ref="J255:L255"/>
    <mergeCell ref="M255:Q255"/>
    <mergeCell ref="R255:S255"/>
    <mergeCell ref="T255:U255"/>
    <mergeCell ref="V255:W255"/>
    <mergeCell ref="A256:B256"/>
    <mergeCell ref="C256:E256"/>
    <mergeCell ref="G256:I256"/>
    <mergeCell ref="J256:L256"/>
    <mergeCell ref="M256:Q256"/>
    <mergeCell ref="R256:S256"/>
    <mergeCell ref="T256:U256"/>
    <mergeCell ref="V256:W256"/>
    <mergeCell ref="A257:B257"/>
    <mergeCell ref="C257:E257"/>
    <mergeCell ref="G257:I257"/>
    <mergeCell ref="J257:L257"/>
    <mergeCell ref="M257:Q257"/>
    <mergeCell ref="R257:S257"/>
    <mergeCell ref="T257:U257"/>
    <mergeCell ref="V257:W257"/>
    <mergeCell ref="A258:B258"/>
    <mergeCell ref="C258:E258"/>
    <mergeCell ref="G258:I258"/>
    <mergeCell ref="J258:L258"/>
    <mergeCell ref="M258:Q258"/>
    <mergeCell ref="R258:S258"/>
    <mergeCell ref="T258:U258"/>
    <mergeCell ref="V258:W258"/>
    <mergeCell ref="A259:B259"/>
    <mergeCell ref="C259:E259"/>
    <mergeCell ref="G259:I259"/>
    <mergeCell ref="J259:L259"/>
    <mergeCell ref="M259:Q259"/>
    <mergeCell ref="R259:S259"/>
    <mergeCell ref="T259:U259"/>
    <mergeCell ref="V259:W259"/>
    <mergeCell ref="A260:B260"/>
    <mergeCell ref="C260:E260"/>
    <mergeCell ref="G260:I260"/>
    <mergeCell ref="J260:L260"/>
    <mergeCell ref="M260:Q260"/>
    <mergeCell ref="R260:S260"/>
    <mergeCell ref="T260:U260"/>
    <mergeCell ref="V260:W260"/>
    <mergeCell ref="A261:B261"/>
    <mergeCell ref="C261:E261"/>
    <mergeCell ref="G261:I261"/>
    <mergeCell ref="J261:L261"/>
    <mergeCell ref="M261:Q261"/>
    <mergeCell ref="R261:S261"/>
    <mergeCell ref="T261:U261"/>
    <mergeCell ref="V261:W261"/>
    <mergeCell ref="A262:B262"/>
    <mergeCell ref="C262:E262"/>
    <mergeCell ref="G262:I262"/>
    <mergeCell ref="J262:L262"/>
    <mergeCell ref="M262:Q262"/>
    <mergeCell ref="R262:S262"/>
    <mergeCell ref="T262:U262"/>
    <mergeCell ref="V262:W262"/>
    <mergeCell ref="A263:B263"/>
    <mergeCell ref="C263:E263"/>
    <mergeCell ref="G263:I263"/>
    <mergeCell ref="J263:L263"/>
    <mergeCell ref="M263:Q263"/>
    <mergeCell ref="R263:S263"/>
    <mergeCell ref="T263:U263"/>
    <mergeCell ref="V263:W263"/>
    <mergeCell ref="A264:B264"/>
    <mergeCell ref="C264:E264"/>
    <mergeCell ref="G264:I264"/>
    <mergeCell ref="J264:L264"/>
    <mergeCell ref="M264:Q264"/>
    <mergeCell ref="R264:S264"/>
    <mergeCell ref="T264:U264"/>
    <mergeCell ref="V264:W264"/>
    <mergeCell ref="A265:B265"/>
    <mergeCell ref="C265:E265"/>
    <mergeCell ref="G265:I265"/>
    <mergeCell ref="J265:L265"/>
    <mergeCell ref="M265:Q265"/>
    <mergeCell ref="R265:S265"/>
    <mergeCell ref="T265:U265"/>
    <mergeCell ref="V265:W265"/>
    <mergeCell ref="A266:B266"/>
    <mergeCell ref="C266:E266"/>
    <mergeCell ref="G266:I266"/>
    <mergeCell ref="J266:L266"/>
    <mergeCell ref="M266:Q266"/>
    <mergeCell ref="R266:S266"/>
    <mergeCell ref="T266:U266"/>
    <mergeCell ref="V266:W266"/>
    <mergeCell ref="A267:B267"/>
    <mergeCell ref="C267:E267"/>
    <mergeCell ref="G267:I267"/>
    <mergeCell ref="J267:L267"/>
    <mergeCell ref="M267:Q267"/>
    <mergeCell ref="R267:S267"/>
    <mergeCell ref="T267:U267"/>
    <mergeCell ref="V267:W267"/>
    <mergeCell ref="A268:B268"/>
    <mergeCell ref="C268:E268"/>
    <mergeCell ref="G268:I268"/>
    <mergeCell ref="J268:L268"/>
    <mergeCell ref="M268:Q268"/>
    <mergeCell ref="R268:S268"/>
    <mergeCell ref="T268:U268"/>
    <mergeCell ref="V268:W268"/>
    <mergeCell ref="A269:B269"/>
    <mergeCell ref="C269:E269"/>
    <mergeCell ref="G269:I269"/>
    <mergeCell ref="J269:L269"/>
    <mergeCell ref="M269:Q269"/>
    <mergeCell ref="R269:S269"/>
    <mergeCell ref="T269:U269"/>
    <mergeCell ref="V269:W269"/>
    <mergeCell ref="A270:B270"/>
    <mergeCell ref="C270:E270"/>
    <mergeCell ref="G270:I270"/>
    <mergeCell ref="J270:L270"/>
    <mergeCell ref="M270:Q270"/>
    <mergeCell ref="R270:S270"/>
    <mergeCell ref="T270:U270"/>
    <mergeCell ref="V270:W270"/>
    <mergeCell ref="A271:B271"/>
    <mergeCell ref="C271:E271"/>
    <mergeCell ref="G271:I271"/>
    <mergeCell ref="J271:L271"/>
    <mergeCell ref="M271:Q271"/>
    <mergeCell ref="R271:S271"/>
    <mergeCell ref="T271:U271"/>
    <mergeCell ref="V271:W271"/>
    <mergeCell ref="A272:B272"/>
    <mergeCell ref="C272:E272"/>
    <mergeCell ref="G272:I272"/>
    <mergeCell ref="J272:L272"/>
    <mergeCell ref="M272:Q272"/>
    <mergeCell ref="R272:S272"/>
    <mergeCell ref="T272:U272"/>
    <mergeCell ref="V272:W272"/>
    <mergeCell ref="A273:B273"/>
    <mergeCell ref="C273:E273"/>
    <mergeCell ref="G273:I273"/>
    <mergeCell ref="J273:L273"/>
    <mergeCell ref="M273:Q273"/>
    <mergeCell ref="R273:S273"/>
    <mergeCell ref="T273:U273"/>
    <mergeCell ref="V273:W273"/>
    <mergeCell ref="A274:B274"/>
    <mergeCell ref="C274:E274"/>
    <mergeCell ref="G274:I274"/>
    <mergeCell ref="J274:L274"/>
    <mergeCell ref="M274:Q274"/>
    <mergeCell ref="R274:S274"/>
    <mergeCell ref="T274:U274"/>
    <mergeCell ref="V274:W274"/>
    <mergeCell ref="A275:B275"/>
    <mergeCell ref="C275:E275"/>
    <mergeCell ref="G275:I275"/>
    <mergeCell ref="J275:L275"/>
    <mergeCell ref="M275:Q275"/>
    <mergeCell ref="R275:S275"/>
    <mergeCell ref="T275:U275"/>
    <mergeCell ref="V275:W275"/>
    <mergeCell ref="A276:B276"/>
    <mergeCell ref="C276:E276"/>
    <mergeCell ref="G276:I276"/>
    <mergeCell ref="J276:L276"/>
    <mergeCell ref="M276:Q276"/>
    <mergeCell ref="R276:S276"/>
    <mergeCell ref="T276:U276"/>
    <mergeCell ref="V276:W276"/>
    <mergeCell ref="A277:B277"/>
    <mergeCell ref="C277:E277"/>
    <mergeCell ref="G277:I277"/>
    <mergeCell ref="J277:L277"/>
    <mergeCell ref="M277:Q277"/>
    <mergeCell ref="R277:S277"/>
    <mergeCell ref="T277:U277"/>
    <mergeCell ref="V277:W277"/>
    <mergeCell ref="A278:B278"/>
    <mergeCell ref="C278:E278"/>
    <mergeCell ref="G278:I278"/>
    <mergeCell ref="J278:L278"/>
    <mergeCell ref="M278:Q278"/>
    <mergeCell ref="R278:S278"/>
    <mergeCell ref="T278:U278"/>
    <mergeCell ref="V278:W278"/>
    <mergeCell ref="A279:B279"/>
    <mergeCell ref="C279:E279"/>
    <mergeCell ref="G279:I279"/>
    <mergeCell ref="J279:L279"/>
    <mergeCell ref="M279:Q279"/>
    <mergeCell ref="R279:S279"/>
    <mergeCell ref="T279:U279"/>
    <mergeCell ref="V279:W279"/>
    <mergeCell ref="A280:B280"/>
    <mergeCell ref="C280:E280"/>
    <mergeCell ref="G280:I280"/>
    <mergeCell ref="J280:L280"/>
    <mergeCell ref="M280:Q280"/>
    <mergeCell ref="R280:S280"/>
    <mergeCell ref="T280:U280"/>
    <mergeCell ref="V280:W280"/>
    <mergeCell ref="A281:B281"/>
    <mergeCell ref="C281:E281"/>
    <mergeCell ref="G281:I281"/>
    <mergeCell ref="J281:L281"/>
    <mergeCell ref="M281:Q281"/>
    <mergeCell ref="R281:S281"/>
    <mergeCell ref="T281:U281"/>
    <mergeCell ref="V281:W281"/>
    <mergeCell ref="A282:B282"/>
    <mergeCell ref="C282:E282"/>
    <mergeCell ref="G282:I282"/>
    <mergeCell ref="J282:L282"/>
    <mergeCell ref="M282:Q282"/>
    <mergeCell ref="R282:S282"/>
    <mergeCell ref="T282:U282"/>
    <mergeCell ref="V282:W282"/>
    <mergeCell ref="A283:B283"/>
    <mergeCell ref="C283:E283"/>
    <mergeCell ref="G283:I283"/>
    <mergeCell ref="J283:L283"/>
    <mergeCell ref="M283:Q283"/>
    <mergeCell ref="R283:S283"/>
    <mergeCell ref="T283:U283"/>
    <mergeCell ref="V283:W283"/>
    <mergeCell ref="A284:B284"/>
    <mergeCell ref="C284:E284"/>
    <mergeCell ref="G284:I284"/>
    <mergeCell ref="J284:L284"/>
    <mergeCell ref="M284:Q284"/>
    <mergeCell ref="R284:S284"/>
    <mergeCell ref="T284:U284"/>
    <mergeCell ref="V284:W284"/>
    <mergeCell ref="A285:B285"/>
    <mergeCell ref="C285:E285"/>
    <mergeCell ref="G285:I285"/>
    <mergeCell ref="J285:L285"/>
    <mergeCell ref="M285:Q285"/>
    <mergeCell ref="R285:S285"/>
    <mergeCell ref="T285:U285"/>
    <mergeCell ref="V285:W285"/>
    <mergeCell ref="A286:B286"/>
    <mergeCell ref="C286:E286"/>
    <mergeCell ref="G286:I286"/>
    <mergeCell ref="J286:L286"/>
    <mergeCell ref="M286:Q286"/>
    <mergeCell ref="R286:S286"/>
    <mergeCell ref="T286:U286"/>
    <mergeCell ref="V286:W286"/>
    <mergeCell ref="A287:B287"/>
    <mergeCell ref="C287:E287"/>
    <mergeCell ref="G287:I287"/>
    <mergeCell ref="J287:L287"/>
    <mergeCell ref="M287:Q287"/>
    <mergeCell ref="R287:S287"/>
    <mergeCell ref="T287:U287"/>
    <mergeCell ref="V287:W287"/>
    <mergeCell ref="A288:B288"/>
    <mergeCell ref="C288:E288"/>
    <mergeCell ref="G288:I288"/>
    <mergeCell ref="J288:L288"/>
    <mergeCell ref="M288:Q288"/>
    <mergeCell ref="R288:S288"/>
    <mergeCell ref="T288:U288"/>
    <mergeCell ref="V288:W288"/>
    <mergeCell ref="A289:B289"/>
    <mergeCell ref="C289:E289"/>
    <mergeCell ref="G289:I289"/>
    <mergeCell ref="J289:L289"/>
    <mergeCell ref="M289:Q289"/>
    <mergeCell ref="R289:S289"/>
    <mergeCell ref="T289:U289"/>
    <mergeCell ref="V289:W289"/>
    <mergeCell ref="A290:B290"/>
    <mergeCell ref="C290:E290"/>
    <mergeCell ref="G290:I290"/>
    <mergeCell ref="J290:L290"/>
    <mergeCell ref="M290:Q290"/>
    <mergeCell ref="R290:S290"/>
    <mergeCell ref="T290:U290"/>
    <mergeCell ref="V290:W290"/>
    <mergeCell ref="A291:B291"/>
    <mergeCell ref="C291:E291"/>
    <mergeCell ref="G291:I291"/>
    <mergeCell ref="J291:L291"/>
    <mergeCell ref="M291:Q291"/>
    <mergeCell ref="R291:S291"/>
    <mergeCell ref="T291:U291"/>
    <mergeCell ref="V291:W291"/>
    <mergeCell ref="A292:B292"/>
    <mergeCell ref="C292:E292"/>
    <mergeCell ref="G292:I292"/>
    <mergeCell ref="J292:L292"/>
    <mergeCell ref="M292:Q292"/>
    <mergeCell ref="R292:S292"/>
    <mergeCell ref="T292:U292"/>
    <mergeCell ref="V292:W292"/>
    <mergeCell ref="A293:B293"/>
    <mergeCell ref="C293:E293"/>
    <mergeCell ref="G293:I293"/>
    <mergeCell ref="J293:L293"/>
    <mergeCell ref="M293:Q293"/>
    <mergeCell ref="R293:S293"/>
    <mergeCell ref="T293:U293"/>
    <mergeCell ref="V293:W293"/>
    <mergeCell ref="A294:B294"/>
    <mergeCell ref="C294:E294"/>
    <mergeCell ref="G294:I294"/>
    <mergeCell ref="J294:L294"/>
    <mergeCell ref="M294:Q294"/>
    <mergeCell ref="R294:S294"/>
    <mergeCell ref="T294:U294"/>
    <mergeCell ref="V294:W294"/>
    <mergeCell ref="A295:B295"/>
    <mergeCell ref="C295:E295"/>
    <mergeCell ref="G295:I295"/>
    <mergeCell ref="J295:L295"/>
    <mergeCell ref="M295:Q295"/>
    <mergeCell ref="R295:S295"/>
    <mergeCell ref="T295:U295"/>
    <mergeCell ref="V295:W295"/>
    <mergeCell ref="A296:B296"/>
    <mergeCell ref="C296:E296"/>
    <mergeCell ref="G296:I296"/>
    <mergeCell ref="J296:L296"/>
    <mergeCell ref="M296:Q296"/>
    <mergeCell ref="R296:S296"/>
    <mergeCell ref="T296:U296"/>
    <mergeCell ref="V296:W296"/>
    <mergeCell ref="A297:B297"/>
    <mergeCell ref="C297:E297"/>
    <mergeCell ref="G297:I297"/>
    <mergeCell ref="J297:L297"/>
    <mergeCell ref="M297:Q297"/>
    <mergeCell ref="R297:S297"/>
    <mergeCell ref="T297:U297"/>
    <mergeCell ref="V297:W297"/>
    <mergeCell ref="A298:B298"/>
    <mergeCell ref="C298:E298"/>
    <mergeCell ref="G298:I298"/>
    <mergeCell ref="J298:L298"/>
    <mergeCell ref="M298:Q298"/>
    <mergeCell ref="R298:S298"/>
    <mergeCell ref="T298:U298"/>
    <mergeCell ref="V298:W298"/>
    <mergeCell ref="A299:B299"/>
    <mergeCell ref="C299:E299"/>
    <mergeCell ref="G299:I299"/>
    <mergeCell ref="J299:L299"/>
    <mergeCell ref="M299:Q299"/>
    <mergeCell ref="R299:S299"/>
    <mergeCell ref="T299:U299"/>
    <mergeCell ref="V299:W299"/>
    <mergeCell ref="A300:B300"/>
    <mergeCell ref="C300:E300"/>
    <mergeCell ref="G300:I300"/>
    <mergeCell ref="J300:L300"/>
    <mergeCell ref="M300:Q300"/>
    <mergeCell ref="R300:S300"/>
    <mergeCell ref="T300:U300"/>
    <mergeCell ref="V300:W300"/>
    <mergeCell ref="A301:B301"/>
    <mergeCell ref="C301:E301"/>
    <mergeCell ref="G301:I301"/>
    <mergeCell ref="J301:L301"/>
    <mergeCell ref="M301:Q301"/>
    <mergeCell ref="R301:S301"/>
    <mergeCell ref="T301:U301"/>
    <mergeCell ref="V301:W301"/>
    <mergeCell ref="A302:B302"/>
    <mergeCell ref="C302:E302"/>
    <mergeCell ref="G302:I302"/>
    <mergeCell ref="J302:L302"/>
    <mergeCell ref="M302:Q302"/>
    <mergeCell ref="R302:S302"/>
    <mergeCell ref="T302:U302"/>
    <mergeCell ref="V302:W302"/>
    <mergeCell ref="A303:B303"/>
    <mergeCell ref="C303:E303"/>
    <mergeCell ref="G303:I303"/>
    <mergeCell ref="J303:L303"/>
    <mergeCell ref="M303:Q303"/>
    <mergeCell ref="R303:S303"/>
    <mergeCell ref="T303:U303"/>
    <mergeCell ref="V303:W303"/>
    <mergeCell ref="A304:B304"/>
    <mergeCell ref="C304:E304"/>
    <mergeCell ref="G304:I304"/>
    <mergeCell ref="J304:L304"/>
    <mergeCell ref="M304:Q304"/>
    <mergeCell ref="R304:S304"/>
    <mergeCell ref="T304:U304"/>
    <mergeCell ref="V304:W304"/>
    <mergeCell ref="A305:B305"/>
    <mergeCell ref="C305:E305"/>
    <mergeCell ref="G305:I305"/>
    <mergeCell ref="J305:L305"/>
    <mergeCell ref="M305:Q305"/>
    <mergeCell ref="R305:S305"/>
    <mergeCell ref="T305:U305"/>
    <mergeCell ref="V305:W305"/>
    <mergeCell ref="A306:B306"/>
    <mergeCell ref="C306:E306"/>
    <mergeCell ref="G306:I306"/>
    <mergeCell ref="J306:L306"/>
    <mergeCell ref="M306:Q306"/>
    <mergeCell ref="R306:S306"/>
    <mergeCell ref="T306:U306"/>
    <mergeCell ref="V306:W306"/>
    <mergeCell ref="A307:B307"/>
    <mergeCell ref="C307:E307"/>
    <mergeCell ref="G307:I307"/>
    <mergeCell ref="J307:L307"/>
    <mergeCell ref="M307:Q307"/>
    <mergeCell ref="R307:S307"/>
    <mergeCell ref="T307:U307"/>
    <mergeCell ref="V307:W307"/>
    <mergeCell ref="A308:B308"/>
    <mergeCell ref="C308:E308"/>
    <mergeCell ref="G308:I308"/>
    <mergeCell ref="J308:L308"/>
    <mergeCell ref="M308:Q308"/>
    <mergeCell ref="R308:S308"/>
    <mergeCell ref="T308:U308"/>
    <mergeCell ref="V308:W308"/>
    <mergeCell ref="A309:B309"/>
    <mergeCell ref="C309:E309"/>
    <mergeCell ref="G309:I309"/>
    <mergeCell ref="J309:L309"/>
    <mergeCell ref="M309:Q309"/>
    <mergeCell ref="R309:S309"/>
    <mergeCell ref="T309:U309"/>
    <mergeCell ref="V309:W309"/>
    <mergeCell ref="A310:B310"/>
    <mergeCell ref="C310:E310"/>
    <mergeCell ref="G310:I310"/>
    <mergeCell ref="J310:L310"/>
    <mergeCell ref="M310:Q310"/>
    <mergeCell ref="R310:S310"/>
    <mergeCell ref="T310:U310"/>
    <mergeCell ref="V310:W310"/>
    <mergeCell ref="A311:B311"/>
    <mergeCell ref="C311:E311"/>
    <mergeCell ref="G311:I311"/>
    <mergeCell ref="J311:L311"/>
    <mergeCell ref="M311:Q311"/>
    <mergeCell ref="R311:S311"/>
    <mergeCell ref="T311:U311"/>
    <mergeCell ref="V311:W311"/>
    <mergeCell ref="A312:B312"/>
    <mergeCell ref="C312:E312"/>
    <mergeCell ref="G312:I312"/>
    <mergeCell ref="J312:L312"/>
    <mergeCell ref="M312:Q312"/>
    <mergeCell ref="R312:S312"/>
    <mergeCell ref="T312:U312"/>
    <mergeCell ref="V312:W312"/>
    <mergeCell ref="A313:B313"/>
    <mergeCell ref="C313:E313"/>
    <mergeCell ref="G313:I313"/>
    <mergeCell ref="J313:L313"/>
    <mergeCell ref="M313:Q313"/>
    <mergeCell ref="R313:S313"/>
    <mergeCell ref="T313:U313"/>
    <mergeCell ref="V313:W313"/>
    <mergeCell ref="A314:B314"/>
    <mergeCell ref="C314:E314"/>
    <mergeCell ref="G314:I314"/>
    <mergeCell ref="J314:L314"/>
    <mergeCell ref="M314:Q314"/>
    <mergeCell ref="R314:S314"/>
    <mergeCell ref="T314:U314"/>
    <mergeCell ref="V314:W314"/>
    <mergeCell ref="A315:B315"/>
    <mergeCell ref="C315:E315"/>
    <mergeCell ref="G315:I315"/>
    <mergeCell ref="J315:L315"/>
    <mergeCell ref="M315:Q315"/>
    <mergeCell ref="R315:S315"/>
    <mergeCell ref="T315:U315"/>
    <mergeCell ref="V315:W315"/>
    <mergeCell ref="A316:B316"/>
    <mergeCell ref="C316:E316"/>
    <mergeCell ref="G316:I316"/>
    <mergeCell ref="J316:L316"/>
    <mergeCell ref="M316:Q316"/>
    <mergeCell ref="R316:S316"/>
    <mergeCell ref="T316:U316"/>
    <mergeCell ref="V316:W316"/>
    <mergeCell ref="A317:B317"/>
    <mergeCell ref="C317:E317"/>
    <mergeCell ref="G317:I317"/>
    <mergeCell ref="J317:L317"/>
    <mergeCell ref="M317:Q317"/>
    <mergeCell ref="R317:S317"/>
    <mergeCell ref="T317:U317"/>
    <mergeCell ref="V317:W317"/>
    <mergeCell ref="A318:B318"/>
    <mergeCell ref="C318:E318"/>
    <mergeCell ref="G318:I318"/>
    <mergeCell ref="J318:L318"/>
    <mergeCell ref="M318:Q318"/>
    <mergeCell ref="R318:S318"/>
    <mergeCell ref="T318:U318"/>
    <mergeCell ref="V318:W318"/>
    <mergeCell ref="A319:B319"/>
    <mergeCell ref="C319:E319"/>
    <mergeCell ref="G319:I319"/>
    <mergeCell ref="J319:L319"/>
    <mergeCell ref="M319:Q319"/>
    <mergeCell ref="R319:S319"/>
    <mergeCell ref="T319:U319"/>
    <mergeCell ref="V319:W319"/>
    <mergeCell ref="A320:B320"/>
    <mergeCell ref="C320:E320"/>
    <mergeCell ref="G320:I320"/>
    <mergeCell ref="J320:L320"/>
    <mergeCell ref="M320:Q320"/>
    <mergeCell ref="R320:S320"/>
    <mergeCell ref="T320:U320"/>
    <mergeCell ref="V320:W320"/>
    <mergeCell ref="A321:B321"/>
    <mergeCell ref="C321:E321"/>
    <mergeCell ref="G321:I321"/>
    <mergeCell ref="J321:L321"/>
    <mergeCell ref="M321:Q321"/>
    <mergeCell ref="R321:S321"/>
    <mergeCell ref="T321:U321"/>
    <mergeCell ref="V321:W321"/>
    <mergeCell ref="A322:B322"/>
    <mergeCell ref="C322:E322"/>
    <mergeCell ref="G322:I322"/>
    <mergeCell ref="J322:L322"/>
    <mergeCell ref="M322:Q322"/>
    <mergeCell ref="R322:S322"/>
    <mergeCell ref="T322:U322"/>
    <mergeCell ref="V322:W322"/>
    <mergeCell ref="A323:B323"/>
    <mergeCell ref="C323:E323"/>
    <mergeCell ref="G323:I323"/>
    <mergeCell ref="J323:L323"/>
    <mergeCell ref="M323:Q323"/>
    <mergeCell ref="R323:S323"/>
    <mergeCell ref="T323:U323"/>
    <mergeCell ref="V323:W323"/>
    <mergeCell ref="A324:B324"/>
    <mergeCell ref="C324:E324"/>
    <mergeCell ref="G324:I324"/>
    <mergeCell ref="J324:L324"/>
    <mergeCell ref="M324:Q324"/>
    <mergeCell ref="R324:S324"/>
    <mergeCell ref="T324:U324"/>
    <mergeCell ref="V324:W324"/>
    <mergeCell ref="A325:B325"/>
    <mergeCell ref="C325:E325"/>
    <mergeCell ref="G325:I325"/>
    <mergeCell ref="J325:L325"/>
    <mergeCell ref="M325:Q325"/>
    <mergeCell ref="R325:S325"/>
    <mergeCell ref="T325:U325"/>
    <mergeCell ref="V325:W325"/>
    <mergeCell ref="A326:B326"/>
    <mergeCell ref="C326:E326"/>
    <mergeCell ref="G326:I326"/>
    <mergeCell ref="J326:L326"/>
    <mergeCell ref="M326:Q326"/>
    <mergeCell ref="R326:S326"/>
    <mergeCell ref="T326:U326"/>
    <mergeCell ref="V326:W326"/>
    <mergeCell ref="A327:B327"/>
    <mergeCell ref="C327:E327"/>
    <mergeCell ref="G327:I327"/>
    <mergeCell ref="J327:L327"/>
    <mergeCell ref="M327:Q327"/>
    <mergeCell ref="R327:S327"/>
    <mergeCell ref="T327:U327"/>
    <mergeCell ref="V327:W327"/>
    <mergeCell ref="A328:B328"/>
    <mergeCell ref="C328:E328"/>
    <mergeCell ref="G328:I328"/>
    <mergeCell ref="J328:L328"/>
    <mergeCell ref="M328:Q328"/>
    <mergeCell ref="R328:S328"/>
    <mergeCell ref="T328:U328"/>
    <mergeCell ref="V328:W328"/>
    <mergeCell ref="A329:B329"/>
    <mergeCell ref="C329:E329"/>
    <mergeCell ref="G329:I329"/>
    <mergeCell ref="J329:L329"/>
    <mergeCell ref="M329:Q329"/>
    <mergeCell ref="R329:S329"/>
    <mergeCell ref="T329:U329"/>
    <mergeCell ref="V329:W329"/>
    <mergeCell ref="A330:B330"/>
    <mergeCell ref="C330:E330"/>
    <mergeCell ref="G330:I330"/>
    <mergeCell ref="J330:L330"/>
    <mergeCell ref="M330:Q330"/>
    <mergeCell ref="R330:S330"/>
    <mergeCell ref="T330:U330"/>
    <mergeCell ref="V330:W330"/>
    <mergeCell ref="A331:B331"/>
    <mergeCell ref="C331:E331"/>
    <mergeCell ref="G331:I331"/>
    <mergeCell ref="J331:L331"/>
    <mergeCell ref="M331:Q331"/>
    <mergeCell ref="R331:S331"/>
    <mergeCell ref="T331:U331"/>
    <mergeCell ref="V331:W331"/>
    <mergeCell ref="A332:B332"/>
    <mergeCell ref="C332:E332"/>
    <mergeCell ref="G332:I332"/>
    <mergeCell ref="J332:L332"/>
    <mergeCell ref="M332:Q332"/>
    <mergeCell ref="R332:S332"/>
    <mergeCell ref="T332:U332"/>
    <mergeCell ref="V332:W332"/>
    <mergeCell ref="A333:B333"/>
    <mergeCell ref="C333:E333"/>
    <mergeCell ref="G333:I333"/>
    <mergeCell ref="J333:L333"/>
    <mergeCell ref="M333:Q333"/>
    <mergeCell ref="R333:S333"/>
    <mergeCell ref="T333:U333"/>
    <mergeCell ref="V333:W333"/>
    <mergeCell ref="A334:B334"/>
    <mergeCell ref="C334:E334"/>
    <mergeCell ref="G334:I334"/>
    <mergeCell ref="J334:L334"/>
    <mergeCell ref="M334:Q334"/>
    <mergeCell ref="R334:S334"/>
    <mergeCell ref="T334:U334"/>
    <mergeCell ref="V334:W334"/>
    <mergeCell ref="A335:B335"/>
    <mergeCell ref="C335:E335"/>
    <mergeCell ref="G335:I335"/>
    <mergeCell ref="J335:L335"/>
    <mergeCell ref="M335:Q335"/>
    <mergeCell ref="R335:S335"/>
    <mergeCell ref="T335:U335"/>
    <mergeCell ref="V335:W335"/>
    <mergeCell ref="A336:B336"/>
    <mergeCell ref="C336:E336"/>
    <mergeCell ref="G336:I336"/>
    <mergeCell ref="J336:L336"/>
    <mergeCell ref="M336:Q336"/>
    <mergeCell ref="R336:S336"/>
    <mergeCell ref="T336:U336"/>
    <mergeCell ref="V336:W336"/>
    <mergeCell ref="A337:B337"/>
    <mergeCell ref="C337:E337"/>
    <mergeCell ref="G337:I337"/>
    <mergeCell ref="J337:L337"/>
    <mergeCell ref="M337:Q337"/>
    <mergeCell ref="R337:S337"/>
    <mergeCell ref="T337:U337"/>
    <mergeCell ref="V337:W337"/>
    <mergeCell ref="A338:B338"/>
    <mergeCell ref="C338:E338"/>
    <mergeCell ref="G338:I338"/>
    <mergeCell ref="J338:L338"/>
    <mergeCell ref="M338:Q338"/>
    <mergeCell ref="R338:S338"/>
    <mergeCell ref="T338:U338"/>
    <mergeCell ref="V338:W338"/>
    <mergeCell ref="A339:B339"/>
    <mergeCell ref="C339:E339"/>
    <mergeCell ref="G339:I339"/>
    <mergeCell ref="J339:L339"/>
    <mergeCell ref="M339:Q339"/>
    <mergeCell ref="R339:S339"/>
    <mergeCell ref="T339:U339"/>
    <mergeCell ref="V339:W339"/>
    <mergeCell ref="A340:B340"/>
    <mergeCell ref="C340:E340"/>
    <mergeCell ref="G340:I340"/>
    <mergeCell ref="J340:L340"/>
    <mergeCell ref="M340:Q340"/>
    <mergeCell ref="R340:S340"/>
    <mergeCell ref="T340:U340"/>
    <mergeCell ref="V340:W340"/>
    <mergeCell ref="A341:B341"/>
    <mergeCell ref="C341:E341"/>
    <mergeCell ref="G341:I341"/>
    <mergeCell ref="J341:L341"/>
    <mergeCell ref="M341:Q341"/>
    <mergeCell ref="R341:S341"/>
    <mergeCell ref="T341:U341"/>
    <mergeCell ref="V341:W341"/>
    <mergeCell ref="A342:B342"/>
    <mergeCell ref="C342:E342"/>
    <mergeCell ref="G342:I342"/>
    <mergeCell ref="J342:L342"/>
    <mergeCell ref="M342:Q342"/>
    <mergeCell ref="R342:S342"/>
    <mergeCell ref="T342:U342"/>
    <mergeCell ref="V342:W342"/>
    <mergeCell ref="A343:B343"/>
    <mergeCell ref="C343:E343"/>
    <mergeCell ref="G343:I343"/>
    <mergeCell ref="J343:L343"/>
    <mergeCell ref="M343:Q343"/>
    <mergeCell ref="R343:S343"/>
    <mergeCell ref="T343:U343"/>
    <mergeCell ref="V343:W343"/>
    <mergeCell ref="A344:B344"/>
    <mergeCell ref="C344:E344"/>
    <mergeCell ref="G344:I344"/>
    <mergeCell ref="J344:L344"/>
    <mergeCell ref="M344:Q344"/>
    <mergeCell ref="R344:S344"/>
    <mergeCell ref="T344:U344"/>
    <mergeCell ref="V344:W344"/>
    <mergeCell ref="A345:B345"/>
    <mergeCell ref="C345:E345"/>
    <mergeCell ref="G345:I345"/>
    <mergeCell ref="J345:L345"/>
    <mergeCell ref="M345:Q345"/>
    <mergeCell ref="R345:S345"/>
    <mergeCell ref="T345:U345"/>
    <mergeCell ref="V345:W345"/>
    <mergeCell ref="A346:B346"/>
    <mergeCell ref="C346:E346"/>
    <mergeCell ref="G346:I346"/>
    <mergeCell ref="J346:L346"/>
    <mergeCell ref="M346:Q346"/>
    <mergeCell ref="R346:S346"/>
    <mergeCell ref="T346:U346"/>
    <mergeCell ref="V346:W346"/>
    <mergeCell ref="A347:B347"/>
    <mergeCell ref="C347:E347"/>
    <mergeCell ref="G347:I347"/>
    <mergeCell ref="J347:L347"/>
    <mergeCell ref="M347:Q347"/>
    <mergeCell ref="R347:S347"/>
    <mergeCell ref="T347:U347"/>
    <mergeCell ref="V347:W347"/>
    <mergeCell ref="A348:B348"/>
    <mergeCell ref="C348:E348"/>
    <mergeCell ref="G348:I348"/>
    <mergeCell ref="J348:L348"/>
    <mergeCell ref="M348:Q348"/>
    <mergeCell ref="R348:S348"/>
    <mergeCell ref="T348:U348"/>
    <mergeCell ref="V348:W348"/>
    <mergeCell ref="A349:B349"/>
    <mergeCell ref="C349:E349"/>
    <mergeCell ref="G349:I349"/>
    <mergeCell ref="J349:L349"/>
    <mergeCell ref="M349:Q349"/>
    <mergeCell ref="R349:S349"/>
    <mergeCell ref="T349:U349"/>
    <mergeCell ref="V349:W349"/>
    <mergeCell ref="A350:B350"/>
    <mergeCell ref="C350:E350"/>
    <mergeCell ref="G350:I350"/>
    <mergeCell ref="J350:L350"/>
    <mergeCell ref="M350:Q350"/>
    <mergeCell ref="R350:S350"/>
    <mergeCell ref="T350:U350"/>
    <mergeCell ref="V350:W350"/>
    <mergeCell ref="A351:B351"/>
    <mergeCell ref="C351:E351"/>
    <mergeCell ref="G351:I351"/>
    <mergeCell ref="J351:L351"/>
    <mergeCell ref="M351:Q351"/>
    <mergeCell ref="R351:S351"/>
    <mergeCell ref="T351:U351"/>
    <mergeCell ref="V351:W351"/>
    <mergeCell ref="A352:B352"/>
    <mergeCell ref="C352:E352"/>
    <mergeCell ref="G352:I352"/>
    <mergeCell ref="J352:L352"/>
    <mergeCell ref="M352:Q352"/>
    <mergeCell ref="R352:S352"/>
    <mergeCell ref="T352:U352"/>
    <mergeCell ref="V352:W352"/>
    <mergeCell ref="A353:B353"/>
    <mergeCell ref="C353:E353"/>
    <mergeCell ref="G353:I353"/>
    <mergeCell ref="J353:L353"/>
    <mergeCell ref="M353:Q353"/>
    <mergeCell ref="R353:S353"/>
    <mergeCell ref="T353:U353"/>
    <mergeCell ref="V353:W353"/>
    <mergeCell ref="A354:B354"/>
    <mergeCell ref="C354:E354"/>
    <mergeCell ref="G354:I354"/>
    <mergeCell ref="J354:L354"/>
    <mergeCell ref="M354:Q354"/>
    <mergeCell ref="R354:S354"/>
    <mergeCell ref="T354:U354"/>
    <mergeCell ref="V354:W354"/>
    <mergeCell ref="A355:B355"/>
    <mergeCell ref="C355:E355"/>
    <mergeCell ref="G355:I355"/>
    <mergeCell ref="J355:L355"/>
    <mergeCell ref="M355:Q355"/>
    <mergeCell ref="R355:S355"/>
    <mergeCell ref="T355:U355"/>
    <mergeCell ref="V355:W355"/>
    <mergeCell ref="A356:B356"/>
    <mergeCell ref="C356:E356"/>
    <mergeCell ref="G356:I356"/>
    <mergeCell ref="J356:L356"/>
    <mergeCell ref="M356:Q356"/>
    <mergeCell ref="R356:S356"/>
    <mergeCell ref="T356:U356"/>
    <mergeCell ref="V356:W356"/>
    <mergeCell ref="A357:B357"/>
    <mergeCell ref="C357:E357"/>
    <mergeCell ref="G357:I357"/>
    <mergeCell ref="J357:L357"/>
    <mergeCell ref="M357:Q357"/>
    <mergeCell ref="R357:S357"/>
    <mergeCell ref="T357:U357"/>
    <mergeCell ref="V357:W357"/>
    <mergeCell ref="A358:B358"/>
    <mergeCell ref="C358:E358"/>
    <mergeCell ref="G358:I358"/>
    <mergeCell ref="J358:L358"/>
    <mergeCell ref="M358:Q358"/>
    <mergeCell ref="R358:S358"/>
    <mergeCell ref="T358:U358"/>
    <mergeCell ref="V358:W358"/>
    <mergeCell ref="A359:B359"/>
    <mergeCell ref="C359:E359"/>
    <mergeCell ref="G359:I359"/>
    <mergeCell ref="J359:L359"/>
    <mergeCell ref="M359:Q359"/>
    <mergeCell ref="R359:S359"/>
    <mergeCell ref="T359:U359"/>
    <mergeCell ref="V359:W359"/>
    <mergeCell ref="A360:B360"/>
    <mergeCell ref="C360:E360"/>
    <mergeCell ref="G360:I360"/>
    <mergeCell ref="J360:L360"/>
    <mergeCell ref="M360:Q360"/>
    <mergeCell ref="R360:S360"/>
    <mergeCell ref="T360:U360"/>
    <mergeCell ref="V360:W360"/>
    <mergeCell ref="A361:B361"/>
    <mergeCell ref="C361:E361"/>
    <mergeCell ref="G361:I361"/>
    <mergeCell ref="J361:L361"/>
    <mergeCell ref="M361:Q361"/>
    <mergeCell ref="R361:S361"/>
    <mergeCell ref="T361:U361"/>
    <mergeCell ref="V361:W361"/>
    <mergeCell ref="A362:B362"/>
    <mergeCell ref="C362:E362"/>
    <mergeCell ref="G362:I362"/>
    <mergeCell ref="J362:L362"/>
    <mergeCell ref="M362:Q362"/>
    <mergeCell ref="R362:S362"/>
    <mergeCell ref="T362:U362"/>
    <mergeCell ref="V362:W362"/>
    <mergeCell ref="A363:B363"/>
    <mergeCell ref="C363:E363"/>
    <mergeCell ref="G363:I363"/>
    <mergeCell ref="J363:L363"/>
    <mergeCell ref="M363:Q363"/>
    <mergeCell ref="R363:S363"/>
    <mergeCell ref="T363:U363"/>
    <mergeCell ref="V363:W363"/>
    <mergeCell ref="A364:B364"/>
    <mergeCell ref="C364:E364"/>
    <mergeCell ref="G364:I364"/>
    <mergeCell ref="J364:L364"/>
    <mergeCell ref="M364:Q364"/>
    <mergeCell ref="R364:S364"/>
    <mergeCell ref="T364:U364"/>
    <mergeCell ref="V364:W364"/>
    <mergeCell ref="A365:B365"/>
    <mergeCell ref="C365:E365"/>
    <mergeCell ref="G365:I365"/>
    <mergeCell ref="J365:L365"/>
    <mergeCell ref="M365:Q365"/>
    <mergeCell ref="R365:S365"/>
    <mergeCell ref="T365:U365"/>
    <mergeCell ref="V365:W365"/>
    <mergeCell ref="A366:B366"/>
    <mergeCell ref="C366:E366"/>
    <mergeCell ref="G366:I366"/>
    <mergeCell ref="J366:L366"/>
    <mergeCell ref="M366:Q366"/>
    <mergeCell ref="R366:S366"/>
    <mergeCell ref="T366:U366"/>
    <mergeCell ref="V366:W366"/>
    <mergeCell ref="A367:B367"/>
    <mergeCell ref="C367:E367"/>
    <mergeCell ref="G367:I367"/>
    <mergeCell ref="J367:L367"/>
    <mergeCell ref="M367:Q367"/>
    <mergeCell ref="R367:S367"/>
    <mergeCell ref="T367:U367"/>
    <mergeCell ref="V367:W367"/>
    <mergeCell ref="A368:B368"/>
    <mergeCell ref="C368:E368"/>
    <mergeCell ref="G368:I368"/>
    <mergeCell ref="J368:L368"/>
    <mergeCell ref="M368:Q368"/>
    <mergeCell ref="R368:S368"/>
    <mergeCell ref="T368:U368"/>
    <mergeCell ref="V368:W368"/>
    <mergeCell ref="A369:B369"/>
    <mergeCell ref="C369:E369"/>
    <mergeCell ref="G369:I369"/>
    <mergeCell ref="J369:L369"/>
    <mergeCell ref="M369:Q369"/>
    <mergeCell ref="R369:S369"/>
    <mergeCell ref="T369:U369"/>
    <mergeCell ref="V369:W369"/>
    <mergeCell ref="A370:B370"/>
    <mergeCell ref="C370:E370"/>
    <mergeCell ref="G370:I370"/>
    <mergeCell ref="J370:L370"/>
    <mergeCell ref="M370:Q370"/>
    <mergeCell ref="R370:S370"/>
    <mergeCell ref="T370:U370"/>
    <mergeCell ref="V370:W370"/>
    <mergeCell ref="A371:B371"/>
    <mergeCell ref="C371:E371"/>
    <mergeCell ref="G371:I371"/>
    <mergeCell ref="J371:L371"/>
    <mergeCell ref="M371:Q371"/>
    <mergeCell ref="R371:S371"/>
    <mergeCell ref="T371:U371"/>
    <mergeCell ref="V371:W371"/>
    <mergeCell ref="A372:B372"/>
    <mergeCell ref="C372:E372"/>
    <mergeCell ref="G372:I372"/>
    <mergeCell ref="J372:L372"/>
    <mergeCell ref="M372:Q372"/>
    <mergeCell ref="R372:S372"/>
    <mergeCell ref="T372:U372"/>
    <mergeCell ref="V372:W372"/>
    <mergeCell ref="A373:B373"/>
    <mergeCell ref="C373:E373"/>
    <mergeCell ref="G373:I373"/>
    <mergeCell ref="J373:L373"/>
    <mergeCell ref="M373:Q373"/>
    <mergeCell ref="R373:S373"/>
    <mergeCell ref="T373:U373"/>
    <mergeCell ref="V373:W373"/>
    <mergeCell ref="G374:I374"/>
    <mergeCell ref="G375:I375"/>
    <mergeCell ref="G376:I376"/>
    <mergeCell ref="G377:I377"/>
    <mergeCell ref="G378:I378"/>
    <mergeCell ref="G379:I379"/>
    <mergeCell ref="G380:I380"/>
    <mergeCell ref="G381:I381"/>
    <mergeCell ref="G382:I382"/>
    <mergeCell ref="G383:I383"/>
    <mergeCell ref="G384:I384"/>
    <mergeCell ref="G385:I385"/>
    <mergeCell ref="G386:I386"/>
    <mergeCell ref="G387:I387"/>
    <mergeCell ref="G388:I388"/>
    <mergeCell ref="G389:I389"/>
    <mergeCell ref="G390:I390"/>
    <mergeCell ref="G391:I391"/>
    <mergeCell ref="G392:I392"/>
    <mergeCell ref="G393:I393"/>
    <mergeCell ref="G394:I394"/>
    <mergeCell ref="G395:I395"/>
    <mergeCell ref="G396:I396"/>
    <mergeCell ref="G397:I397"/>
  </mergeCells>
  <dataValidations count="5">
    <dataValidation type="list" allowBlank="1" showInputMessage="1" showErrorMessage="1" sqref="V1:W372">
      <formula1>"Not Eligible,Eligible"</formula1>
    </dataValidation>
    <dataValidation type="list" allowBlank="1" showInputMessage="1" showErrorMessage="1" sqref="J2:L391">
      <formula1>"Excluded,Included"</formula1>
    </dataValidation>
    <dataValidation type="list" allowBlank="1" showInputMessage="1" showErrorMessage="1" sqref="M3:Q337">
      <formula1>"NA,Duplicate Literature,Excluded by title and abstract,Not RCT, Results not available,Not relevant"</formula1>
    </dataValidation>
    <dataValidation type="list" allowBlank="1" showInputMessage="1" showErrorMessage="1" sqref="R3:S397">
      <formula1>"YY,YX"</formula1>
    </dataValidation>
    <dataValidation type="list" allowBlank="1" showInputMessage="1" showErrorMessage="1" sqref="M338:Q370">
      <formula1>"Excluded by title and abstract,Not RCT, Results not available,Not relevant"</formula1>
    </dataValidation>
  </dataValidation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ple</dc:creator>
  <cp:lastModifiedBy>Chao</cp:lastModifiedBy>
  <dcterms:created xsi:type="dcterms:W3CDTF">2025-02-16T11:43:00Z</dcterms:created>
  <dcterms:modified xsi:type="dcterms:W3CDTF">2025-02-17T00:44: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2E4ADE55430409A9D094CFC743EE8FE_13</vt:lpwstr>
  </property>
  <property fmtid="{D5CDD505-2E9C-101B-9397-08002B2CF9AE}" pid="3" name="KSOProductBuildVer">
    <vt:lpwstr>2052-12.1.0.19770</vt:lpwstr>
  </property>
</Properties>
</file>